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\Desktop\Publication Final Version 260722\Supporting files\"/>
    </mc:Choice>
  </mc:AlternateContent>
  <xr:revisionPtr revIDLastSave="0" documentId="13_ncr:1_{7BA1DE09-973A-4429-8FB3-FF9BDB8CEE3F}" xr6:coauthVersionLast="47" xr6:coauthVersionMax="47" xr10:uidLastSave="{00000000-0000-0000-0000-000000000000}"/>
  <bookViews>
    <workbookView xWindow="-108" yWindow="-108" windowWidth="23256" windowHeight="12576" xr2:uid="{5F3274FD-3798-447F-880A-37B654760CBC}"/>
  </bookViews>
  <sheets>
    <sheet name="Table legend" sheetId="2" r:id="rId1"/>
    <sheet name="S1 Tabl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8" uniqueCount="290">
  <si>
    <t>:log(2) expression values</t>
  </si>
  <si>
    <t>&lt;4</t>
  </si>
  <si>
    <t>caspase recruitment domain family, member 9</t>
  </si>
  <si>
    <t>CARD9</t>
  </si>
  <si>
    <t>LD</t>
  </si>
  <si>
    <t>chr9:139259349-139300547</t>
  </si>
  <si>
    <t>rs10781499</t>
  </si>
  <si>
    <t>autoimmune regulator</t>
  </si>
  <si>
    <t>AIRE</t>
  </si>
  <si>
    <t>chromosome 21 open reading frame 33</t>
  </si>
  <si>
    <t>C21orf33</t>
  </si>
  <si>
    <t>closest gene</t>
  </si>
  <si>
    <t>chr21:45365741-45865741</t>
  </si>
  <si>
    <t>rs7282490</t>
  </si>
  <si>
    <t>v-ets erythroblastosis virus E26 oncogene homolog 2 (avian)</t>
  </si>
  <si>
    <t>ETS2</t>
  </si>
  <si>
    <t>chr21:40215534-40715534</t>
  </si>
  <si>
    <t>rs2836878</t>
  </si>
  <si>
    <t>regulator of telomere elongation helicase 1</t>
  </si>
  <si>
    <t>RTEL1</t>
  </si>
  <si>
    <t>chr20:62301795-62372706</t>
  </si>
  <si>
    <t>rs6062504</t>
  </si>
  <si>
    <t>solute carrier family 7 (neutral amino acid transporter light chain, asc system), member 10</t>
  </si>
  <si>
    <t>SLC7A10</t>
  </si>
  <si>
    <t>chr19:33481551-33981551</t>
  </si>
  <si>
    <t>rs17694108</t>
  </si>
  <si>
    <t>cell division cycle 37 homolog (S. cerevisiae)</t>
  </si>
  <si>
    <t>CDC37</t>
  </si>
  <si>
    <t>tyrosine kinase 2</t>
  </si>
  <si>
    <t>TYK2</t>
  </si>
  <si>
    <t>chr19:10475760-10573816</t>
  </si>
  <si>
    <t>rs11879191</t>
  </si>
  <si>
    <t>protein tyrosine phosphatase, non-receptor type 2</t>
  </si>
  <si>
    <t>PTPN2</t>
  </si>
  <si>
    <t>chr18:12774326-12809340</t>
  </si>
  <si>
    <t>rs1893217</t>
  </si>
  <si>
    <t>ring finger protein, transmembrane 1</t>
  </si>
  <si>
    <t>RNFT1</t>
  </si>
  <si>
    <t>chr17:57815608-58046076</t>
  </si>
  <si>
    <t>rs1292053</t>
  </si>
  <si>
    <t>signal transducer and activator of transcription 3 (acute-phase response factor)</t>
  </si>
  <si>
    <t>STAT3</t>
  </si>
  <si>
    <t>chr17:40514201-40527544</t>
  </si>
  <si>
    <t>rs12942547</t>
  </si>
  <si>
    <t>interferon regulatory factor 8</t>
  </si>
  <si>
    <t>IRF8</t>
  </si>
  <si>
    <t>chr16:85761337-86261337</t>
  </si>
  <si>
    <t>rs10521318</t>
  </si>
  <si>
    <t>protein kinase C, beta</t>
  </si>
  <si>
    <t>PRKCB</t>
  </si>
  <si>
    <t>chr16:23853521-23865170</t>
  </si>
  <si>
    <t>rs7404095</t>
  </si>
  <si>
    <t>galactosylceramidase</t>
  </si>
  <si>
    <t>GALC</t>
  </si>
  <si>
    <t>chr14:88404343-88488821</t>
  </si>
  <si>
    <t>rs8005161</t>
  </si>
  <si>
    <t>G protein-coupled receptor 183</t>
  </si>
  <si>
    <t>GPR183</t>
  </si>
  <si>
    <t>G protein-coupled receptor 18</t>
  </si>
  <si>
    <t>GPR18</t>
  </si>
  <si>
    <t>chr13:99783668-100047504</t>
  </si>
  <si>
    <t>rs9557195</t>
  </si>
  <si>
    <t>leucine-rich repeat kinase 2</t>
  </si>
  <si>
    <t>LRRK2</t>
  </si>
  <si>
    <t>solute carrier family 2 (facilitated glucose transporter), member 13</t>
  </si>
  <si>
    <t>SLC2A13</t>
  </si>
  <si>
    <t>chr12:40480027-40820403</t>
  </si>
  <si>
    <t>rs11564258</t>
  </si>
  <si>
    <t>DEAD (Asp-Glu-Ala-Asp) box helicase 6</t>
  </si>
  <si>
    <t>DDX6</t>
  </si>
  <si>
    <t>chr11:118504353-119004353</t>
  </si>
  <si>
    <t>rs630923</t>
  </si>
  <si>
    <t>transmembrane protein 135</t>
  </si>
  <si>
    <t>TMEM135</t>
  </si>
  <si>
    <t>chr11:86875438-87375438</t>
  </si>
  <si>
    <t>rs6592362</t>
  </si>
  <si>
    <t>leucine rich repeat containing 32</t>
  </si>
  <si>
    <t>LRRC32</t>
  </si>
  <si>
    <t>chr11:76049194-76549194</t>
  </si>
  <si>
    <t>rs2155219</t>
  </si>
  <si>
    <t>sorting nexin 32</t>
  </si>
  <si>
    <t>SNX32</t>
  </si>
  <si>
    <t>chr11:65577516-65662985</t>
  </si>
  <si>
    <t>rs2231884</t>
  </si>
  <si>
    <t>hematopoietically expressed homeobox</t>
  </si>
  <si>
    <t>HHEX</t>
  </si>
  <si>
    <t>chr10:94429467-94460687</t>
  </si>
  <si>
    <t>rs7911264</t>
  </si>
  <si>
    <t>chromosome 10 open reading frame 55</t>
  </si>
  <si>
    <t>C10orf55</t>
  </si>
  <si>
    <t>chr10:75673101-75693932</t>
  </si>
  <si>
    <t>rs2227564</t>
  </si>
  <si>
    <t>AU RNA binding protein/enoyl-CoA hydratase</t>
  </si>
  <si>
    <t>AUH</t>
  </si>
  <si>
    <t>chr9:93678416-94178416</t>
  </si>
  <si>
    <t>rs4743820</t>
  </si>
  <si>
    <t>Janus kinase 2</t>
  </si>
  <si>
    <t>JAK2</t>
  </si>
  <si>
    <t>RNA terminal phosphate cyclase-like 1</t>
  </si>
  <si>
    <t>RCL1</t>
  </si>
  <si>
    <t>chr9:4731602-5231602</t>
  </si>
  <si>
    <t>rs10758669</t>
  </si>
  <si>
    <t>suppression of tumorigenicity 7</t>
  </si>
  <si>
    <t>ST7</t>
  </si>
  <si>
    <t>chr7:116642846-117142846</t>
  </si>
  <si>
    <t>rs38904</t>
  </si>
  <si>
    <t>phosphatase and actin regulator 2</t>
  </si>
  <si>
    <t>PHACTR2</t>
  </si>
  <si>
    <t>chr6:143648894-144148894</t>
  </si>
  <si>
    <t>rs12199775</t>
  </si>
  <si>
    <t>TRAF3 interacting protein 2</t>
  </si>
  <si>
    <t>TRAF3IP2</t>
  </si>
  <si>
    <t>KIAA1919</t>
  </si>
  <si>
    <t>chr6:111426965-112213778</t>
  </si>
  <si>
    <t>rs3851228</t>
  </si>
  <si>
    <t>PR domain containing 1, with ZNF domain</t>
  </si>
  <si>
    <t>PRDM1</t>
  </si>
  <si>
    <t>chr6:106185025-106685025</t>
  </si>
  <si>
    <t>rs6568421</t>
  </si>
  <si>
    <t>interferon regulatory factor 1</t>
  </si>
  <si>
    <t>IRF1</t>
  </si>
  <si>
    <t>solute carrier family 22 (organic cation/carnitine transporter), member 5</t>
  </si>
  <si>
    <t>SLC22A5</t>
  </si>
  <si>
    <t>solute carrier family 22 (organic cation/ergothioneine transporter), member 4</t>
  </si>
  <si>
    <t>SLC22A4</t>
  </si>
  <si>
    <t>PDZ and LIM domain 4</t>
  </si>
  <si>
    <t>PDLIM4</t>
  </si>
  <si>
    <t>chr5:131607300-131820997</t>
  </si>
  <si>
    <t>rs2188962</t>
  </si>
  <si>
    <t>chondroitin sulfate synthase 3</t>
  </si>
  <si>
    <t>CHSY3</t>
  </si>
  <si>
    <t>chr5:129767287-130267287</t>
  </si>
  <si>
    <t>rs4836519</t>
  </si>
  <si>
    <t>prostaglandin E receptor 4 (subtype EP4)</t>
  </si>
  <si>
    <t>PTGER4</t>
  </si>
  <si>
    <t>chr5:40160584-40660584</t>
  </si>
  <si>
    <t>rs11742570</t>
  </si>
  <si>
    <t>G protein-coupled receptor 35</t>
  </si>
  <si>
    <t>GPR35</t>
  </si>
  <si>
    <t>chr2:241563739-241569692</t>
  </si>
  <si>
    <t>rs3749171</t>
  </si>
  <si>
    <t>G protein-coupled bile acid receptor 1</t>
  </si>
  <si>
    <t>GPBAR1</t>
  </si>
  <si>
    <t>chr2:219121663-219192755</t>
  </si>
  <si>
    <t>rs2382817</t>
  </si>
  <si>
    <t>interferon induced with helicase C domain 1</t>
  </si>
  <si>
    <t>IFIH1</t>
  </si>
  <si>
    <t>chr2:162860536-163360536</t>
  </si>
  <si>
    <t>rs2111485</t>
  </si>
  <si>
    <t>thyroid adenoma associated</t>
  </si>
  <si>
    <t>THADA</t>
  </si>
  <si>
    <t>chr2:43652398-43850357</t>
  </si>
  <si>
    <t>rs10495903</t>
  </si>
  <si>
    <t>DENN/MADD domain containing 1B</t>
  </si>
  <si>
    <t>DENND1B</t>
  </si>
  <si>
    <t>chr1:197342380-197781198</t>
  </si>
  <si>
    <t>rs2488389</t>
  </si>
  <si>
    <t>synaptotagmin XI</t>
  </si>
  <si>
    <t>SYT11</t>
  </si>
  <si>
    <t>chr1:155843935-156011444</t>
  </si>
  <si>
    <t>rs670523</t>
  </si>
  <si>
    <t>zinc finger and BTB domain containing 40</t>
  </si>
  <si>
    <t>ZBTB40</t>
  </si>
  <si>
    <t>chr1:22452231-22952231</t>
  </si>
  <si>
    <t>rs12568930</t>
  </si>
  <si>
    <t>tumor necrosis factor receptor superfamily, member 9</t>
  </si>
  <si>
    <t>TNFRSF9</t>
  </si>
  <si>
    <t>chr1:7989022-8150638</t>
  </si>
  <si>
    <t>rs35675666</t>
  </si>
  <si>
    <t>prostaglandin I2 (prostacyclin) receptor (IP)</t>
  </si>
  <si>
    <t>PTGIR</t>
  </si>
  <si>
    <t>chr19:47119910-47131957</t>
  </si>
  <si>
    <t>rs1126510</t>
  </si>
  <si>
    <t>solute carrier family 39 (metal ion transporter), member 11</t>
  </si>
  <si>
    <t>SLC39A11</t>
  </si>
  <si>
    <t>chr17:70636944-70642923</t>
  </si>
  <si>
    <t>rs7210086</t>
  </si>
  <si>
    <t>integrin, alpha L (antigen CD11A (p180), lymphocyte function-associated antigen 1; alpha polypeptide)</t>
  </si>
  <si>
    <t>ITGAL</t>
  </si>
  <si>
    <t>chr16:30469919-30495412</t>
  </si>
  <si>
    <t>rs11150589</t>
  </si>
  <si>
    <t>interferon regulatory factor 5</t>
  </si>
  <si>
    <t>IRF5</t>
  </si>
  <si>
    <t>chr7:128573967-128579666</t>
  </si>
  <si>
    <t>rs4728142</t>
  </si>
  <si>
    <t>nuclear factor of kappa light polypeptide gene enhancer in B-cells 1</t>
  </si>
  <si>
    <t>NFKB1</t>
  </si>
  <si>
    <t>chr4:103399049-103534560</t>
  </si>
  <si>
    <t>rs3774959</t>
  </si>
  <si>
    <t>SATB homeobox 2</t>
  </si>
  <si>
    <t>SATB2</t>
  </si>
  <si>
    <t>chr2:199273122-199773122</t>
  </si>
  <si>
    <t>rs17229285</t>
  </si>
  <si>
    <t>methionyl-tRNA synthetase 2, mitochondrial</t>
  </si>
  <si>
    <t>MARS2</t>
  </si>
  <si>
    <t>chr2:198494782-198954831</t>
  </si>
  <si>
    <t>rs1016883</t>
  </si>
  <si>
    <t>fucosyltransferase 2 (secretor status included)</t>
  </si>
  <si>
    <t>FUT2</t>
  </si>
  <si>
    <t>chr19:49206108-49211969</t>
  </si>
  <si>
    <t>rs516246</t>
  </si>
  <si>
    <t>strawberry notch homolog 2 (Drosophila)</t>
  </si>
  <si>
    <t>SBNO2</t>
  </si>
  <si>
    <t>chr19:1123378-1127981</t>
  </si>
  <si>
    <t>rs2024092</t>
  </si>
  <si>
    <t>kinase suppressor of ras 1</t>
  </si>
  <si>
    <t>KSR1</t>
  </si>
  <si>
    <t>chr17:25843643-25856486</t>
  </si>
  <si>
    <t>rs2945412</t>
  </si>
  <si>
    <t>nucleotide-binding oligomerization domain containing 2</t>
  </si>
  <si>
    <t>NOD2</t>
  </si>
  <si>
    <t>chr16:49287730-49316350</t>
  </si>
  <si>
    <t>rs2066847</t>
  </si>
  <si>
    <t>family with sequence similarity 49, member B</t>
  </si>
  <si>
    <t>FAM49B</t>
  </si>
  <si>
    <t>chr8:129317181-129817181</t>
  </si>
  <si>
    <t>rs6651252</t>
  </si>
  <si>
    <t>src kinase associated phosphoprotein 2</t>
  </si>
  <si>
    <t>SKAP2</t>
  </si>
  <si>
    <t>chr7:26698194-26911904</t>
  </si>
  <si>
    <t>rs10486483</t>
  </si>
  <si>
    <t>T-cell activation RhoGTPase activating protein</t>
  </si>
  <si>
    <t>TAGAP</t>
  </si>
  <si>
    <t>chr6:159240436-159740434</t>
  </si>
  <si>
    <t>rs212388</t>
  </si>
  <si>
    <t>B-cell scaffold protein with ankyrin repeats 1</t>
  </si>
  <si>
    <t>BANK1</t>
  </si>
  <si>
    <t>chr4:102865304-102921704</t>
  </si>
  <si>
    <t>rs13126505</t>
  </si>
  <si>
    <t>autophagy related 16-like 1 (S. cerevisiae)</t>
  </si>
  <si>
    <t>ATG16L1</t>
  </si>
  <si>
    <t>chr2:234143048-234208258</t>
  </si>
  <si>
    <t>rs12994997</t>
  </si>
  <si>
    <t>notch 2</t>
  </si>
  <si>
    <t>NOTCH2</t>
  </si>
  <si>
    <t>chr1:120437884-120578116</t>
  </si>
  <si>
    <t>rs3897478</t>
  </si>
  <si>
    <t>putative homeodomain transcription factor 1</t>
  </si>
  <si>
    <t>PHTF1</t>
  </si>
  <si>
    <t>chr1:114173410-114303808</t>
  </si>
  <si>
    <t>rs6679677</t>
  </si>
  <si>
    <t>Lung</t>
  </si>
  <si>
    <t>Liver</t>
  </si>
  <si>
    <t>Kidney</t>
  </si>
  <si>
    <t>Heart</t>
  </si>
  <si>
    <t>Brain</t>
  </si>
  <si>
    <t>Sk.Muscle</t>
  </si>
  <si>
    <t>Prostate</t>
  </si>
  <si>
    <t>Uterus</t>
  </si>
  <si>
    <t>Thyroid</t>
  </si>
  <si>
    <t>HEK</t>
  </si>
  <si>
    <t>THP-1</t>
  </si>
  <si>
    <t>K562</t>
  </si>
  <si>
    <t>JURKAT</t>
  </si>
  <si>
    <t>HL60</t>
  </si>
  <si>
    <t>HT29</t>
  </si>
  <si>
    <t>HCT15</t>
  </si>
  <si>
    <t>Caco</t>
  </si>
  <si>
    <t>Macrophages_LPS</t>
  </si>
  <si>
    <t>Macrophages</t>
  </si>
  <si>
    <t>CD8+ T cells</t>
  </si>
  <si>
    <t>CD4 T cells</t>
  </si>
  <si>
    <t>NK cells</t>
  </si>
  <si>
    <t>B cells</t>
  </si>
  <si>
    <t>Gamma delta T cells</t>
  </si>
  <si>
    <t>Monocytes</t>
  </si>
  <si>
    <t>Neutrophiles</t>
  </si>
  <si>
    <t>Thymus</t>
  </si>
  <si>
    <t>Spleen</t>
  </si>
  <si>
    <t>Bone Marrow</t>
  </si>
  <si>
    <t>Colon</t>
  </si>
  <si>
    <t>Small intestine</t>
  </si>
  <si>
    <t>Gene name</t>
  </si>
  <si>
    <t>Gene Symbol</t>
  </si>
  <si>
    <t>Definition (LD/closest gene)</t>
  </si>
  <si>
    <t>Region</t>
  </si>
  <si>
    <t>GWAS Index SNP</t>
  </si>
  <si>
    <t>Selection of genes to include in expression screen</t>
  </si>
  <si>
    <t>S1 Table</t>
  </si>
  <si>
    <r>
      <rPr>
        <sz val="11"/>
        <color indexed="8"/>
        <rFont val="Calibri"/>
        <family val="2"/>
      </rPr>
      <t xml:space="preserve">Log2 expression profiling of the different IBD gene candidates was performed using a custom designed Agilent expression microarray. RNA samples from different tissue samples were purchased from commercial source; RNA samples from different cell lines were generated in the lab (n=3); RNA samples for primary immune cells were obtained from FACS-sorted PBMCs obtained from healthy volunteers </t>
    </r>
    <r>
      <rPr>
        <sz val="11"/>
        <rFont val="Calibri"/>
        <family val="2"/>
      </rPr>
      <t>(n=6</t>
    </r>
    <r>
      <rPr>
        <sz val="11"/>
        <color indexed="8"/>
        <rFont val="Calibri"/>
        <family val="2"/>
      </rPr>
      <t>)</t>
    </r>
  </si>
  <si>
    <t>Samples used for expression profiling</t>
  </si>
  <si>
    <t>Gene_name</t>
  </si>
  <si>
    <t>Gene_symbol</t>
  </si>
  <si>
    <t>Genomic region used to identify gene candidates</t>
  </si>
  <si>
    <r>
      <rPr>
        <b/>
        <sz val="11"/>
        <color indexed="8"/>
        <rFont val="Calibri"/>
        <family val="2"/>
      </rPr>
      <t>LD</t>
    </r>
    <r>
      <rPr>
        <sz val="11"/>
        <color indexed="8"/>
        <rFont val="Calibri"/>
        <family val="2"/>
      </rPr>
      <t xml:space="preserve">, An LD-based approach (r2&gt;0.8) was used to identify all genes in associated region; 
</t>
    </r>
    <r>
      <rPr>
        <b/>
        <sz val="11"/>
        <color indexed="8"/>
        <rFont val="Calibri"/>
        <family val="2"/>
      </rPr>
      <t>closest genes</t>
    </r>
    <r>
      <rPr>
        <sz val="11"/>
        <color indexed="8"/>
        <rFont val="Calibri"/>
        <family val="2"/>
      </rPr>
      <t>, when the LD approach failed to identify genes in the region, the closest IBD gene candidates within 500Kb surrounding the associated SNP (250Kb each side) were selected.</t>
    </r>
  </si>
  <si>
    <t>Definition (LD/250kb)</t>
  </si>
  <si>
    <t>IBD-associated variant tagging the  genomic region under study (based on Jostins et al.)</t>
  </si>
  <si>
    <t xml:space="preserve">GWAS Index SNP </t>
  </si>
  <si>
    <r>
      <t xml:space="preserve">List of genes captured by genomic region; </t>
    </r>
    <r>
      <rPr>
        <b/>
        <sz val="11"/>
        <color indexed="8"/>
        <rFont val="Calibri"/>
        <family val="2"/>
      </rPr>
      <t>yellow</t>
    </r>
    <r>
      <rPr>
        <sz val="11"/>
        <color indexed="8"/>
        <rFont val="Calibri"/>
        <family val="2"/>
      </rPr>
      <t xml:space="preserve"> highlights indicate known causal IBD gene(s) in region</t>
    </r>
  </si>
  <si>
    <t>The name of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0">
    <font>
      <sz val="11"/>
      <color theme="1"/>
      <name val="Calibri"/>
      <charset val="134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Arial Unicode MS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3" fillId="0" borderId="15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0" fillId="0" borderId="0" xfId="0" applyAlignment="1">
      <alignment horizontal="center" textRotation="90"/>
    </xf>
    <xf numFmtId="0" fontId="3" fillId="0" borderId="19" xfId="0" applyFont="1" applyBorder="1" applyAlignment="1">
      <alignment horizontal="center" textRotation="90"/>
    </xf>
    <xf numFmtId="0" fontId="3" fillId="0" borderId="20" xfId="0" applyFont="1" applyBorder="1" applyAlignment="1">
      <alignment horizontal="center" textRotation="90"/>
    </xf>
    <xf numFmtId="0" fontId="3" fillId="0" borderId="1" xfId="0" applyFont="1" applyBorder="1" applyAlignment="1">
      <alignment horizontal="center" textRotation="90"/>
    </xf>
    <xf numFmtId="0" fontId="6" fillId="0" borderId="19" xfId="0" applyFont="1" applyBorder="1" applyAlignment="1">
      <alignment horizontal="center" textRotation="90"/>
    </xf>
    <xf numFmtId="0" fontId="6" fillId="0" borderId="20" xfId="0" applyFont="1" applyBorder="1" applyAlignment="1">
      <alignment horizontal="center" textRotation="90"/>
    </xf>
    <xf numFmtId="0" fontId="6" fillId="0" borderId="21" xfId="0" applyFont="1" applyBorder="1" applyAlignment="1">
      <alignment horizontal="center" textRotation="90"/>
    </xf>
    <xf numFmtId="0" fontId="3" fillId="0" borderId="1" xfId="0" applyFont="1" applyBorder="1" applyAlignment="1">
      <alignment horizontal="center" textRotation="90" wrapText="1"/>
    </xf>
    <xf numFmtId="0" fontId="7" fillId="0" borderId="0" xfId="0" applyFont="1"/>
    <xf numFmtId="0" fontId="4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/>
    </xf>
    <xf numFmtId="0" fontId="8" fillId="0" borderId="0" xfId="0" applyFont="1"/>
    <xf numFmtId="0" fontId="7" fillId="0" borderId="0" xfId="0" applyFont="1" applyAlignment="1">
      <alignment wrapText="1"/>
    </xf>
  </cellXfs>
  <cellStyles count="1">
    <cellStyle name="Normal" xfId="0" builtinId="0"/>
  </cellStyles>
  <dxfs count="1">
    <dxf>
      <fill>
        <patternFill patternType="solid">
          <bgColor rgb="FFE45AD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E34B7-608D-4229-8AED-888E3F007B88}">
  <dimension ref="A1:C7"/>
  <sheetViews>
    <sheetView tabSelected="1" workbookViewId="0">
      <selection activeCell="B8" sqref="B8"/>
    </sheetView>
  </sheetViews>
  <sheetFormatPr defaultRowHeight="14.4"/>
  <cols>
    <col min="2" max="2" width="52.5546875" customWidth="1"/>
    <col min="3" max="3" width="85.33203125" bestFit="1" customWidth="1"/>
  </cols>
  <sheetData>
    <row r="1" spans="1:3">
      <c r="A1" s="49" t="s">
        <v>278</v>
      </c>
      <c r="B1" s="49" t="s">
        <v>277</v>
      </c>
      <c r="C1" s="49"/>
    </row>
    <row r="2" spans="1:3">
      <c r="A2" s="49"/>
      <c r="B2" s="55" t="s">
        <v>287</v>
      </c>
      <c r="C2" s="56" t="s">
        <v>286</v>
      </c>
    </row>
    <row r="3" spans="1:3" ht="72">
      <c r="A3" s="56"/>
      <c r="B3" s="55" t="s">
        <v>285</v>
      </c>
      <c r="C3" s="57" t="s">
        <v>284</v>
      </c>
    </row>
    <row r="4" spans="1:3">
      <c r="A4" s="56"/>
      <c r="B4" s="55" t="s">
        <v>275</v>
      </c>
      <c r="C4" s="56" t="s">
        <v>283</v>
      </c>
    </row>
    <row r="5" spans="1:3">
      <c r="A5" s="56"/>
      <c r="B5" s="55" t="s">
        <v>282</v>
      </c>
      <c r="C5" s="56" t="s">
        <v>288</v>
      </c>
    </row>
    <row r="6" spans="1:3">
      <c r="A6" s="56"/>
      <c r="B6" s="55" t="s">
        <v>281</v>
      </c>
      <c r="C6" s="56" t="s">
        <v>289</v>
      </c>
    </row>
    <row r="7" spans="1:3" ht="75" customHeight="1">
      <c r="A7" s="56"/>
      <c r="B7" s="55" t="s">
        <v>280</v>
      </c>
      <c r="C7" s="54" t="s">
        <v>2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70DC9-6178-4B08-9DD7-F79830BB2BF6}">
  <dimension ref="A1:AJ70"/>
  <sheetViews>
    <sheetView zoomScaleNormal="100" workbookViewId="0">
      <selection activeCell="E4" sqref="E4"/>
    </sheetView>
  </sheetViews>
  <sheetFormatPr defaultRowHeight="14.4"/>
  <cols>
    <col min="1" max="1" width="11.44140625" style="2" bestFit="1" customWidth="1"/>
    <col min="2" max="2" width="25.109375" bestFit="1" customWidth="1"/>
    <col min="3" max="3" width="11.5546875" style="1" bestFit="1" customWidth="1"/>
    <col min="4" max="4" width="13" bestFit="1" customWidth="1"/>
    <col min="5" max="5" width="87.33203125" customWidth="1"/>
    <col min="6" max="36" width="3.6640625" bestFit="1" customWidth="1"/>
  </cols>
  <sheetData>
    <row r="1" spans="1:36">
      <c r="A1" s="49" t="s">
        <v>278</v>
      </c>
      <c r="B1" s="49" t="s">
        <v>277</v>
      </c>
      <c r="C1" s="49"/>
    </row>
    <row r="2" spans="1:36" ht="15" thickBot="1">
      <c r="A2" s="49"/>
      <c r="B2" s="49"/>
      <c r="C2" s="49"/>
    </row>
    <row r="3" spans="1:36" s="41" customFormat="1" ht="133.19999999999999" thickBot="1">
      <c r="A3" s="44" t="s">
        <v>276</v>
      </c>
      <c r="B3" s="44" t="s">
        <v>275</v>
      </c>
      <c r="C3" s="48" t="s">
        <v>274</v>
      </c>
      <c r="D3" s="44" t="s">
        <v>273</v>
      </c>
      <c r="E3" s="44" t="s">
        <v>272</v>
      </c>
      <c r="F3" s="43" t="s">
        <v>271</v>
      </c>
      <c r="G3" s="42" t="s">
        <v>270</v>
      </c>
      <c r="H3" s="43" t="s">
        <v>269</v>
      </c>
      <c r="I3" s="43" t="s">
        <v>268</v>
      </c>
      <c r="J3" s="42" t="s">
        <v>267</v>
      </c>
      <c r="K3" s="47" t="s">
        <v>266</v>
      </c>
      <c r="L3" s="46" t="s">
        <v>265</v>
      </c>
      <c r="M3" s="46" t="s">
        <v>264</v>
      </c>
      <c r="N3" s="46" t="s">
        <v>263</v>
      </c>
      <c r="O3" s="46" t="s">
        <v>262</v>
      </c>
      <c r="P3" s="46" t="s">
        <v>261</v>
      </c>
      <c r="Q3" s="46" t="s">
        <v>260</v>
      </c>
      <c r="R3" s="46" t="s">
        <v>259</v>
      </c>
      <c r="S3" s="45" t="s">
        <v>258</v>
      </c>
      <c r="T3" s="43" t="s">
        <v>257</v>
      </c>
      <c r="U3" s="43" t="s">
        <v>256</v>
      </c>
      <c r="V3" s="42" t="s">
        <v>255</v>
      </c>
      <c r="W3" s="43" t="s">
        <v>254</v>
      </c>
      <c r="X3" s="43" t="s">
        <v>253</v>
      </c>
      <c r="Y3" s="43" t="s">
        <v>252</v>
      </c>
      <c r="Z3" s="42" t="s">
        <v>251</v>
      </c>
      <c r="AA3" s="44" t="s">
        <v>250</v>
      </c>
      <c r="AB3" s="43" t="s">
        <v>249</v>
      </c>
      <c r="AC3" s="43" t="s">
        <v>248</v>
      </c>
      <c r="AD3" s="43" t="s">
        <v>247</v>
      </c>
      <c r="AE3" s="43" t="s">
        <v>246</v>
      </c>
      <c r="AF3" s="43" t="s">
        <v>245</v>
      </c>
      <c r="AG3" s="43" t="s">
        <v>244</v>
      </c>
      <c r="AH3" s="43" t="s">
        <v>243</v>
      </c>
      <c r="AI3" s="43" t="s">
        <v>242</v>
      </c>
      <c r="AJ3" s="42" t="s">
        <v>241</v>
      </c>
    </row>
    <row r="4" spans="1:36">
      <c r="A4" s="40" t="s">
        <v>240</v>
      </c>
      <c r="B4" s="39" t="s">
        <v>239</v>
      </c>
      <c r="C4" s="38" t="s">
        <v>4</v>
      </c>
      <c r="D4" s="37" t="s">
        <v>238</v>
      </c>
      <c r="E4" s="36" t="s">
        <v>237</v>
      </c>
      <c r="F4" s="34">
        <v>5.8203327504235096</v>
      </c>
      <c r="G4" s="15">
        <v>6.1585763315391899</v>
      </c>
      <c r="H4" s="34">
        <v>6.8533291550203597</v>
      </c>
      <c r="I4" s="33">
        <v>6.1044733336247097</v>
      </c>
      <c r="J4" s="32">
        <v>5.9709961148956303</v>
      </c>
      <c r="K4" s="34">
        <v>8.0349352398978606</v>
      </c>
      <c r="L4" s="33">
        <v>5.9554891852717802</v>
      </c>
      <c r="M4" s="33">
        <v>6.07505061178317</v>
      </c>
      <c r="N4" s="33">
        <v>5.6888814780911199</v>
      </c>
      <c r="O4" s="33">
        <v>6.8183851539926703</v>
      </c>
      <c r="P4" s="33">
        <v>5.2124510514123603</v>
      </c>
      <c r="Q4" s="33">
        <v>5.3298202196486404</v>
      </c>
      <c r="R4" s="33">
        <v>6.6489935914637099</v>
      </c>
      <c r="S4" s="32">
        <v>6.5699602479773596</v>
      </c>
      <c r="T4" s="17">
        <v>6.6070119092648003</v>
      </c>
      <c r="U4" s="33">
        <v>7.7994760605325002</v>
      </c>
      <c r="V4" s="32">
        <v>6.5545597137512699</v>
      </c>
      <c r="W4" s="34">
        <v>7.7924022067854999</v>
      </c>
      <c r="X4" s="33">
        <v>4.2748258768365401</v>
      </c>
      <c r="Y4" s="33">
        <v>8.3431803481715203</v>
      </c>
      <c r="Z4" s="32">
        <v>8.4457685058995793</v>
      </c>
      <c r="AA4" s="35">
        <v>8.52037267837588</v>
      </c>
      <c r="AB4" s="34">
        <v>6.4240522290755298</v>
      </c>
      <c r="AC4" s="33">
        <v>6.6902170030074002</v>
      </c>
      <c r="AD4" s="33">
        <v>6.33021860143461</v>
      </c>
      <c r="AE4" s="33">
        <v>5.1425256163271102</v>
      </c>
      <c r="AF4" s="33">
        <v>8.0047523884776108</v>
      </c>
      <c r="AG4" s="33">
        <v>5.9971406392512803</v>
      </c>
      <c r="AH4" s="33">
        <v>6.2841451897575196</v>
      </c>
      <c r="AI4" s="33">
        <v>5.9383189738859103</v>
      </c>
      <c r="AJ4" s="32">
        <v>6.4390237103447703</v>
      </c>
    </row>
    <row r="5" spans="1:36">
      <c r="A5" s="31" t="s">
        <v>236</v>
      </c>
      <c r="B5" s="30" t="s">
        <v>235</v>
      </c>
      <c r="C5" s="20" t="s">
        <v>4</v>
      </c>
      <c r="D5" s="27" t="s">
        <v>234</v>
      </c>
      <c r="E5" s="18" t="s">
        <v>233</v>
      </c>
      <c r="F5" s="16">
        <v>7.8184651937114804</v>
      </c>
      <c r="G5" s="15">
        <v>7.86747694257574</v>
      </c>
      <c r="H5" s="17">
        <v>8.4001454809864793</v>
      </c>
      <c r="I5" s="16">
        <v>8.9159089968547907</v>
      </c>
      <c r="J5" s="15">
        <v>8.0840713324017699</v>
      </c>
      <c r="K5" s="17">
        <v>10.763369182891999</v>
      </c>
      <c r="L5" s="16">
        <v>9.7643894462036993</v>
      </c>
      <c r="M5" s="16">
        <v>7.5254237281048804</v>
      </c>
      <c r="N5" s="16">
        <v>8.5746574225875598</v>
      </c>
      <c r="O5" s="16">
        <v>7.8620295842829702</v>
      </c>
      <c r="P5" s="16">
        <v>7.6243887957767997</v>
      </c>
      <c r="Q5" s="16">
        <v>7.5110020461815603</v>
      </c>
      <c r="R5" s="16">
        <v>8.4309617507009698</v>
      </c>
      <c r="S5" s="15">
        <v>8.7522523581078495</v>
      </c>
      <c r="T5" s="17">
        <v>8.2546653419777503</v>
      </c>
      <c r="U5" s="16">
        <v>8.7869099621522704</v>
      </c>
      <c r="V5" s="15">
        <v>8.2331071159785303</v>
      </c>
      <c r="W5" s="16">
        <v>8.71326268450232</v>
      </c>
      <c r="X5" s="16">
        <v>8.1993060730967908</v>
      </c>
      <c r="Y5" s="16">
        <v>5.3495266173883502</v>
      </c>
      <c r="Z5" s="15">
        <v>9.3855522032521197</v>
      </c>
      <c r="AA5" s="29">
        <v>9.2828040911329293</v>
      </c>
      <c r="AB5" s="17">
        <v>8.9043367173653998</v>
      </c>
      <c r="AC5" s="16">
        <v>9.0962392741989202</v>
      </c>
      <c r="AD5" s="16">
        <v>8.8215568357989191</v>
      </c>
      <c r="AE5" s="16">
        <v>6.9867832450735401</v>
      </c>
      <c r="AF5" s="16">
        <v>7.5703980699731002</v>
      </c>
      <c r="AG5" s="16">
        <v>7.9648751503457804</v>
      </c>
      <c r="AH5" s="16">
        <v>8.3710205974917802</v>
      </c>
      <c r="AI5" s="16">
        <v>8.0725891910916907</v>
      </c>
      <c r="AJ5" s="15">
        <v>8.6711675244226392</v>
      </c>
    </row>
    <row r="6" spans="1:36">
      <c r="A6" s="23" t="s">
        <v>232</v>
      </c>
      <c r="B6" s="21" t="s">
        <v>231</v>
      </c>
      <c r="C6" s="20" t="s">
        <v>4</v>
      </c>
      <c r="D6" s="24" t="s">
        <v>230</v>
      </c>
      <c r="E6" s="18" t="s">
        <v>229</v>
      </c>
      <c r="F6" s="16">
        <v>6.5867803111949197</v>
      </c>
      <c r="G6" s="15">
        <v>6.4271461312008604</v>
      </c>
      <c r="H6" s="16">
        <v>6.3262086013083403</v>
      </c>
      <c r="I6" s="16">
        <v>6.9898568978361597</v>
      </c>
      <c r="J6" s="16">
        <v>7.2438742832414604</v>
      </c>
      <c r="K6" s="17">
        <v>6.3148292934960502</v>
      </c>
      <c r="L6" s="16">
        <v>5.52827408392357</v>
      </c>
      <c r="M6" s="16">
        <v>6.8040398972615304</v>
      </c>
      <c r="N6" s="16">
        <v>6.1169509999986396</v>
      </c>
      <c r="O6" s="16">
        <v>6.4239939146823497</v>
      </c>
      <c r="P6" s="16">
        <v>6.7127890735557196</v>
      </c>
      <c r="Q6" s="16">
        <v>6.7129724653257599</v>
      </c>
      <c r="R6" s="16">
        <v>5.2445402301816699</v>
      </c>
      <c r="S6" s="15">
        <v>5.53054146765892</v>
      </c>
      <c r="T6" s="17">
        <v>6.9185334511716698</v>
      </c>
      <c r="U6" s="16">
        <v>7.0276099090054203</v>
      </c>
      <c r="V6" s="15">
        <v>6.8161900182839004</v>
      </c>
      <c r="W6" s="17">
        <v>7.3334421710843598</v>
      </c>
      <c r="X6" s="16">
        <v>6.7951695500421501</v>
      </c>
      <c r="Y6" s="16">
        <v>7.0757074488568401</v>
      </c>
      <c r="Z6" s="15">
        <v>6.7779661357558298</v>
      </c>
      <c r="AA6" s="16">
        <v>6.7333095385993396</v>
      </c>
      <c r="AB6" s="17">
        <v>6.8988527963892299</v>
      </c>
      <c r="AC6" s="16">
        <v>6.8530174571179101</v>
      </c>
      <c r="AD6" s="16">
        <v>6.9513065481583096</v>
      </c>
      <c r="AE6" s="16">
        <v>6.2017030482215096</v>
      </c>
      <c r="AF6" s="16">
        <v>7.0139221307116904</v>
      </c>
      <c r="AG6" s="16">
        <v>6.4200663756360301</v>
      </c>
      <c r="AH6" s="16">
        <v>6.2244143393183</v>
      </c>
      <c r="AI6" s="16">
        <v>6.4043503165642299</v>
      </c>
      <c r="AJ6" s="15">
        <v>6.3750211776040899</v>
      </c>
    </row>
    <row r="7" spans="1:36">
      <c r="A7" s="23" t="s">
        <v>228</v>
      </c>
      <c r="B7" s="21" t="s">
        <v>227</v>
      </c>
      <c r="C7" s="20" t="s">
        <v>4</v>
      </c>
      <c r="D7" s="19" t="s">
        <v>226</v>
      </c>
      <c r="E7" s="18" t="s">
        <v>225</v>
      </c>
      <c r="F7" s="16">
        <v>4.9397859658188299</v>
      </c>
      <c r="G7" s="15">
        <v>5.9104497099128697</v>
      </c>
      <c r="H7" s="16">
        <v>6.4464116482989304</v>
      </c>
      <c r="I7" s="16">
        <v>8.2348567941514297</v>
      </c>
      <c r="J7" s="16">
        <v>6.4223546995469301</v>
      </c>
      <c r="K7" s="17">
        <v>4.09698004529315</v>
      </c>
      <c r="L7" s="16">
        <v>5.0038758350870198</v>
      </c>
      <c r="M7" s="16">
        <v>3.86782801237463</v>
      </c>
      <c r="N7" s="16">
        <v>10.908006308284801</v>
      </c>
      <c r="O7" s="16">
        <v>3.8872726152428498</v>
      </c>
      <c r="P7" s="16">
        <v>3.8986764460485701</v>
      </c>
      <c r="Q7" s="16">
        <v>3.8379622825444901</v>
      </c>
      <c r="R7" s="16">
        <v>3.4511077208153602</v>
      </c>
      <c r="S7" s="15">
        <v>3.66995948522769</v>
      </c>
      <c r="T7" s="17">
        <v>5.6559452874182599</v>
      </c>
      <c r="U7" s="16">
        <v>4.0478217051454397</v>
      </c>
      <c r="V7" s="15">
        <v>4.93407466036727</v>
      </c>
      <c r="W7" s="17">
        <v>6.3837837428281103</v>
      </c>
      <c r="X7" s="16">
        <v>3.9403637668645901</v>
      </c>
      <c r="Y7" s="16">
        <v>3.5826474860386801</v>
      </c>
      <c r="Z7" s="15">
        <v>7.8960295518670502</v>
      </c>
      <c r="AA7" s="16">
        <v>3.3926829877594198</v>
      </c>
      <c r="AB7" s="17">
        <v>7.0521982099932901</v>
      </c>
      <c r="AC7" s="16">
        <v>4.2540791812290903</v>
      </c>
      <c r="AD7" s="16">
        <v>6.4066679453512601</v>
      </c>
      <c r="AE7" s="16">
        <v>4.3438454913915701</v>
      </c>
      <c r="AF7" s="16">
        <v>4.1898822174892896</v>
      </c>
      <c r="AG7" s="16">
        <v>4.1947128583855404</v>
      </c>
      <c r="AH7" s="16">
        <v>4.7532971688211099</v>
      </c>
      <c r="AI7" s="16">
        <v>4.5240246575030696</v>
      </c>
      <c r="AJ7" s="15">
        <v>5.6919714404513799</v>
      </c>
    </row>
    <row r="8" spans="1:36">
      <c r="A8" s="23" t="s">
        <v>224</v>
      </c>
      <c r="B8" s="21" t="s">
        <v>223</v>
      </c>
      <c r="C8" s="20" t="s">
        <v>11</v>
      </c>
      <c r="D8" s="19" t="s">
        <v>222</v>
      </c>
      <c r="E8" s="18" t="s">
        <v>221</v>
      </c>
      <c r="F8" s="16">
        <v>6.4077882990386703</v>
      </c>
      <c r="G8" s="15">
        <v>6.0841231057860004</v>
      </c>
      <c r="H8" s="16">
        <v>8.4491789123652907</v>
      </c>
      <c r="I8" s="16">
        <v>8.3284703390515702</v>
      </c>
      <c r="J8" s="16">
        <v>7.9891021183142099</v>
      </c>
      <c r="K8" s="17">
        <v>12.5767507171545</v>
      </c>
      <c r="L8" s="16">
        <v>9.6070308095594807</v>
      </c>
      <c r="M8" s="16">
        <v>9.8423567826127591</v>
      </c>
      <c r="N8" s="16">
        <v>10.154752987764001</v>
      </c>
      <c r="O8" s="16">
        <v>9.72126233882714</v>
      </c>
      <c r="P8" s="16">
        <v>10.0222990696568</v>
      </c>
      <c r="Q8" s="16">
        <v>9.6507141946637294</v>
      </c>
      <c r="R8" s="16">
        <v>6.0998192272056304</v>
      </c>
      <c r="S8" s="15">
        <v>6.8686270337490702</v>
      </c>
      <c r="T8" s="17">
        <v>3.9398214475865299</v>
      </c>
      <c r="U8" s="16">
        <v>4.0034772249101902</v>
      </c>
      <c r="V8" s="15">
        <v>3.9400943840966098</v>
      </c>
      <c r="W8" s="17">
        <v>8.29403712780252</v>
      </c>
      <c r="X8" s="16">
        <v>6.3746697212953798</v>
      </c>
      <c r="Y8" s="16">
        <v>4.0115771102655202</v>
      </c>
      <c r="Z8" s="15">
        <v>6.5887912014728398</v>
      </c>
      <c r="AA8" s="16">
        <v>3.7416129233025002</v>
      </c>
      <c r="AB8" s="17">
        <v>5.4991236227890701</v>
      </c>
      <c r="AC8" s="16">
        <v>6.6326517445800901</v>
      </c>
      <c r="AD8" s="16">
        <v>5.1996490804537796</v>
      </c>
      <c r="AE8" s="16">
        <v>5.2308637998515701</v>
      </c>
      <c r="AF8" s="16">
        <v>5.1624216648736398</v>
      </c>
      <c r="AG8" s="16">
        <v>5.0814301693095096</v>
      </c>
      <c r="AH8" s="16">
        <v>4.9630964736768304</v>
      </c>
      <c r="AI8" s="16">
        <v>5.8494918162398104</v>
      </c>
      <c r="AJ8" s="15">
        <v>7.2441865598694104</v>
      </c>
    </row>
    <row r="9" spans="1:36">
      <c r="A9" s="23" t="s">
        <v>220</v>
      </c>
      <c r="B9" s="21" t="s">
        <v>219</v>
      </c>
      <c r="C9" s="20" t="s">
        <v>4</v>
      </c>
      <c r="D9" s="19" t="s">
        <v>218</v>
      </c>
      <c r="E9" s="18" t="s">
        <v>217</v>
      </c>
      <c r="F9" s="16">
        <v>7.3856480075520299</v>
      </c>
      <c r="G9" s="15">
        <v>7.8977622845195201</v>
      </c>
      <c r="H9" s="16">
        <v>8.5045301785597704</v>
      </c>
      <c r="I9" s="16">
        <v>8.1839381300192606</v>
      </c>
      <c r="J9" s="16">
        <v>7.1790530555715302</v>
      </c>
      <c r="K9" s="17">
        <v>11.073509176450001</v>
      </c>
      <c r="L9" s="16">
        <v>8.8204678981017999</v>
      </c>
      <c r="M9" s="16">
        <v>7.2112245208276597</v>
      </c>
      <c r="N9" s="16">
        <v>8.2449133032145703</v>
      </c>
      <c r="O9" s="16">
        <v>7.9601432714685103</v>
      </c>
      <c r="P9" s="16">
        <v>6.0174807305810498</v>
      </c>
      <c r="Q9" s="16">
        <v>6.53682176564197</v>
      </c>
      <c r="R9" s="16">
        <v>9.0302774114400197</v>
      </c>
      <c r="S9" s="15">
        <v>8.1747954964934095</v>
      </c>
      <c r="T9" s="17">
        <v>8.2376651574384105</v>
      </c>
      <c r="U9" s="16">
        <v>6.9680145008474002</v>
      </c>
      <c r="V9" s="15">
        <v>8.3378613283251006</v>
      </c>
      <c r="W9" s="17">
        <v>8.6905184802454905</v>
      </c>
      <c r="X9" s="16">
        <v>4.3247282333361001</v>
      </c>
      <c r="Y9" s="16">
        <v>7.2141730345258699</v>
      </c>
      <c r="Z9" s="15">
        <v>9.0193256888276796</v>
      </c>
      <c r="AA9" s="16">
        <v>8.7788565871009006</v>
      </c>
      <c r="AB9" s="17">
        <v>6.7226698139116499</v>
      </c>
      <c r="AC9" s="16">
        <v>6.5828131739224096</v>
      </c>
      <c r="AD9" s="16">
        <v>7.1570932443534296</v>
      </c>
      <c r="AE9" s="16">
        <v>7.2643772893932104</v>
      </c>
      <c r="AF9" s="16">
        <v>7.2021944930239803</v>
      </c>
      <c r="AG9" s="16">
        <v>6.2175125663760804</v>
      </c>
      <c r="AH9" s="16">
        <v>7.5360385053161796</v>
      </c>
      <c r="AI9" s="16">
        <v>6.8632073754013296</v>
      </c>
      <c r="AJ9" s="15">
        <v>7.9654800042481799</v>
      </c>
    </row>
    <row r="10" spans="1:36">
      <c r="A10" s="25" t="s">
        <v>216</v>
      </c>
      <c r="B10" s="21" t="s">
        <v>215</v>
      </c>
      <c r="C10" s="20" t="s">
        <v>11</v>
      </c>
      <c r="D10" s="19" t="s">
        <v>214</v>
      </c>
      <c r="E10" s="18" t="s">
        <v>213</v>
      </c>
      <c r="F10" s="16">
        <v>7.0439717330476297</v>
      </c>
      <c r="G10" s="15">
        <v>6.8408727090394104</v>
      </c>
      <c r="H10" s="16">
        <v>8.6149806969433698</v>
      </c>
      <c r="I10" s="16">
        <v>7.9161807257506203</v>
      </c>
      <c r="J10" s="16">
        <v>8.2833192001838896</v>
      </c>
      <c r="K10" s="17">
        <v>10.960343117268</v>
      </c>
      <c r="L10" s="16">
        <v>8.4532225338640306</v>
      </c>
      <c r="M10" s="16">
        <v>8.0793698485708507</v>
      </c>
      <c r="N10" s="16">
        <v>7.5282594591617196</v>
      </c>
      <c r="O10" s="16">
        <v>8.9588482149616997</v>
      </c>
      <c r="P10" s="16">
        <v>7.4643801491608999</v>
      </c>
      <c r="Q10" s="16">
        <v>7.6701033114421699</v>
      </c>
      <c r="R10" s="16">
        <v>8.4861239743440091</v>
      </c>
      <c r="S10" s="15">
        <v>8.49953008081512</v>
      </c>
      <c r="T10" s="17">
        <v>8.7674975123743799</v>
      </c>
      <c r="U10" s="16">
        <v>8.8058779852698805</v>
      </c>
      <c r="V10" s="15">
        <v>9.3042950801413795</v>
      </c>
      <c r="W10" s="17">
        <v>8.8742756149191102</v>
      </c>
      <c r="X10" s="16">
        <v>9.3391725966809496</v>
      </c>
      <c r="Y10" s="16">
        <v>8.9945326077731504</v>
      </c>
      <c r="Z10" s="15">
        <v>9.6249810320409903</v>
      </c>
      <c r="AA10" s="16">
        <v>8.6641962820300407</v>
      </c>
      <c r="AB10" s="17">
        <v>7.2691314296645704</v>
      </c>
      <c r="AC10" s="16">
        <v>6.2945751131557897</v>
      </c>
      <c r="AD10" s="16">
        <v>6.3582329548149099</v>
      </c>
      <c r="AE10" s="16">
        <v>6.2649535523313302</v>
      </c>
      <c r="AF10" s="16">
        <v>7.8558828791800996</v>
      </c>
      <c r="AG10" s="16">
        <v>6.2168199954522896</v>
      </c>
      <c r="AH10" s="16">
        <v>6.4978857836314496</v>
      </c>
      <c r="AI10" s="16">
        <v>5.7943758763831701</v>
      </c>
      <c r="AJ10" s="15">
        <v>7.0213085937057702</v>
      </c>
    </row>
    <row r="11" spans="1:36">
      <c r="A11" s="25" t="s">
        <v>212</v>
      </c>
      <c r="B11" s="28" t="s">
        <v>211</v>
      </c>
      <c r="C11" s="20" t="s">
        <v>4</v>
      </c>
      <c r="D11" s="24" t="s">
        <v>210</v>
      </c>
      <c r="E11" s="18" t="s">
        <v>209</v>
      </c>
      <c r="F11" s="16">
        <v>5.1001498173481101</v>
      </c>
      <c r="G11" s="15">
        <v>4.6992151332964696</v>
      </c>
      <c r="H11" s="16">
        <v>5.7877275776113901</v>
      </c>
      <c r="I11" s="16">
        <v>5.8073422032478099</v>
      </c>
      <c r="J11" s="16">
        <v>4.5167479791768903</v>
      </c>
      <c r="K11" s="17">
        <v>7.9251298476888401</v>
      </c>
      <c r="L11" s="16">
        <v>7.4812153342421297</v>
      </c>
      <c r="M11" s="16">
        <v>4.0068011333529503</v>
      </c>
      <c r="N11" s="16">
        <v>4.1963409623424601</v>
      </c>
      <c r="O11" s="16">
        <v>4.2408927796004097</v>
      </c>
      <c r="P11" s="16">
        <v>4.7478052155173902</v>
      </c>
      <c r="Q11" s="16">
        <v>4.3277474418026802</v>
      </c>
      <c r="R11" s="16">
        <v>5.3184319064922496</v>
      </c>
      <c r="S11" s="15">
        <v>6.2577542176448997</v>
      </c>
      <c r="T11" s="17">
        <v>4.3253900905514602</v>
      </c>
      <c r="U11" s="16">
        <v>5.2548997612595096</v>
      </c>
      <c r="V11" s="15">
        <v>4.3616524014275404</v>
      </c>
      <c r="W11" s="17">
        <v>4.7474631483697003</v>
      </c>
      <c r="X11" s="16">
        <v>4.3933419414639996</v>
      </c>
      <c r="Y11" s="16">
        <v>4.2280190895779102</v>
      </c>
      <c r="Z11" s="15">
        <v>5.3423232809219199</v>
      </c>
      <c r="AA11" s="16">
        <v>4.4694852657677604</v>
      </c>
      <c r="AB11" s="17">
        <v>4.5686980509531301</v>
      </c>
      <c r="AC11" s="16">
        <v>4.9523293437313702</v>
      </c>
      <c r="AD11" s="16">
        <v>4.6634734396460704</v>
      </c>
      <c r="AE11" s="16">
        <v>4.9476885694782098</v>
      </c>
      <c r="AF11" s="16">
        <v>4.4348141446503497</v>
      </c>
      <c r="AG11" s="16">
        <v>4.8331532398253501</v>
      </c>
      <c r="AH11" s="16">
        <v>4.6261878543500101</v>
      </c>
      <c r="AI11" s="16">
        <v>5.2897298579560204</v>
      </c>
      <c r="AJ11" s="15">
        <v>5.7959114974925203</v>
      </c>
    </row>
    <row r="12" spans="1:36">
      <c r="A12" s="23" t="s">
        <v>208</v>
      </c>
      <c r="B12" s="21" t="s">
        <v>207</v>
      </c>
      <c r="C12" s="20" t="s">
        <v>4</v>
      </c>
      <c r="D12" s="19" t="s">
        <v>206</v>
      </c>
      <c r="E12" s="18" t="s">
        <v>205</v>
      </c>
      <c r="F12" s="16">
        <v>6.7438969747940796</v>
      </c>
      <c r="G12" s="15">
        <v>6.3689136818305396</v>
      </c>
      <c r="H12" s="16">
        <v>6.7210932179785798</v>
      </c>
      <c r="I12" s="16">
        <v>7.2541152908911002</v>
      </c>
      <c r="J12" s="16">
        <v>6.9259400582581101</v>
      </c>
      <c r="K12" s="17">
        <v>7.9102880974447798</v>
      </c>
      <c r="L12" s="16">
        <v>7.2584893176592296</v>
      </c>
      <c r="M12" s="16">
        <v>6.3056827343573003</v>
      </c>
      <c r="N12" s="16">
        <v>6.31740380321075</v>
      </c>
      <c r="O12" s="16">
        <v>6.3739243754714696</v>
      </c>
      <c r="P12" s="16">
        <v>6.2559754310505298</v>
      </c>
      <c r="Q12" s="16">
        <v>6.22556311415957</v>
      </c>
      <c r="R12" s="16">
        <v>5.3527657432022302</v>
      </c>
      <c r="S12" s="15">
        <v>6.1320492698210503</v>
      </c>
      <c r="T12" s="17">
        <v>8.3164294206929501</v>
      </c>
      <c r="U12" s="16">
        <v>6.3919521376923001</v>
      </c>
      <c r="V12" s="15">
        <v>6.6979805068827503</v>
      </c>
      <c r="W12" s="17">
        <v>7.5304593576221102</v>
      </c>
      <c r="X12" s="16">
        <v>6.8930087745447297</v>
      </c>
      <c r="Y12" s="16">
        <v>8.2177920146156307</v>
      </c>
      <c r="Z12" s="15">
        <v>6.4038657817610298</v>
      </c>
      <c r="AA12" s="16">
        <v>7.0633625707437098</v>
      </c>
      <c r="AB12" s="17">
        <v>7.4365913882054899</v>
      </c>
      <c r="AC12" s="16">
        <v>7.5330303953717204</v>
      </c>
      <c r="AD12" s="16">
        <v>6.5485641707192697</v>
      </c>
      <c r="AE12" s="16">
        <v>7.7957844098842601</v>
      </c>
      <c r="AF12" s="16">
        <v>7.4057724532542002</v>
      </c>
      <c r="AG12" s="16">
        <v>7.0410061442584002</v>
      </c>
      <c r="AH12" s="16">
        <v>7.3264217803641101</v>
      </c>
      <c r="AI12" s="16">
        <v>6.8568909281249404</v>
      </c>
      <c r="AJ12" s="15">
        <v>7.3316194705182998</v>
      </c>
    </row>
    <row r="13" spans="1:36">
      <c r="A13" s="23" t="s">
        <v>204</v>
      </c>
      <c r="B13" s="21" t="s">
        <v>203</v>
      </c>
      <c r="C13" s="20" t="s">
        <v>4</v>
      </c>
      <c r="D13" s="19" t="s">
        <v>202</v>
      </c>
      <c r="E13" s="18" t="s">
        <v>201</v>
      </c>
      <c r="F13" s="16">
        <v>7.3999118303710896</v>
      </c>
      <c r="G13" s="15">
        <v>7.3168744313954601</v>
      </c>
      <c r="H13" s="16">
        <v>7.5067600838043802</v>
      </c>
      <c r="I13" s="16">
        <v>8.0337496698209705</v>
      </c>
      <c r="J13" s="16">
        <v>7.3032276687205</v>
      </c>
      <c r="K13" s="17">
        <v>9.6720997096423993</v>
      </c>
      <c r="L13" s="16">
        <v>7.4770267083636703</v>
      </c>
      <c r="M13" s="16">
        <v>6.9138579681326799</v>
      </c>
      <c r="N13" s="16">
        <v>6.9242626813746604</v>
      </c>
      <c r="O13" s="16">
        <v>6.8559189480919596</v>
      </c>
      <c r="P13" s="16">
        <v>7.1189731399393397</v>
      </c>
      <c r="Q13" s="16">
        <v>7.01408238298451</v>
      </c>
      <c r="R13" s="16">
        <v>6.7338838625156301</v>
      </c>
      <c r="S13" s="15">
        <v>7.9228229718268297</v>
      </c>
      <c r="T13" s="17">
        <v>7.6621654665056704</v>
      </c>
      <c r="U13" s="16">
        <v>7.9117521893190403</v>
      </c>
      <c r="V13" s="15">
        <v>7.9603211972183798</v>
      </c>
      <c r="W13" s="17">
        <v>8.0408125825288597</v>
      </c>
      <c r="X13" s="16">
        <v>7.8239257350656697</v>
      </c>
      <c r="Y13" s="16">
        <v>7.8276393385368701</v>
      </c>
      <c r="Z13" s="15">
        <v>8.0526748657729001</v>
      </c>
      <c r="AA13" s="16">
        <v>7.4660549217851102</v>
      </c>
      <c r="AB13" s="17">
        <v>7.40094637222965</v>
      </c>
      <c r="AC13" s="16">
        <v>7.5754603581341398</v>
      </c>
      <c r="AD13" s="16">
        <v>7.4487614698848397</v>
      </c>
      <c r="AE13" s="16">
        <v>7.6574980519856704</v>
      </c>
      <c r="AF13" s="16">
        <v>6.8582283541576103</v>
      </c>
      <c r="AG13" s="16">
        <v>7.8522458001536402</v>
      </c>
      <c r="AH13" s="16">
        <v>7.4365518782393103</v>
      </c>
      <c r="AI13" s="16">
        <v>7.7938218779232997</v>
      </c>
      <c r="AJ13" s="15">
        <v>7.7813851782475796</v>
      </c>
    </row>
    <row r="14" spans="1:36">
      <c r="A14" s="23" t="s">
        <v>200</v>
      </c>
      <c r="B14" s="21" t="s">
        <v>199</v>
      </c>
      <c r="C14" s="20" t="s">
        <v>4</v>
      </c>
      <c r="D14" s="24" t="s">
        <v>198</v>
      </c>
      <c r="E14" s="18" t="s">
        <v>197</v>
      </c>
      <c r="F14" s="16">
        <v>6.8878762650432197</v>
      </c>
      <c r="G14" s="15">
        <v>7.3343766092297704</v>
      </c>
      <c r="H14" s="16">
        <v>3.3441334089046499</v>
      </c>
      <c r="I14" s="16">
        <v>2.6581970435170699</v>
      </c>
      <c r="J14" s="16">
        <v>3.36035239515531</v>
      </c>
      <c r="K14" s="17">
        <v>3.6071535982883001</v>
      </c>
      <c r="L14" s="16">
        <v>2.7911089643274201</v>
      </c>
      <c r="M14" s="16">
        <v>3.0460708753956101</v>
      </c>
      <c r="N14" s="16">
        <v>3.00328747527844</v>
      </c>
      <c r="O14" s="16">
        <v>3.0626508647246098</v>
      </c>
      <c r="P14" s="16">
        <v>3.3737403134655799</v>
      </c>
      <c r="Q14" s="16">
        <v>3.1275658497802499</v>
      </c>
      <c r="R14" s="16">
        <v>2.54330329140247</v>
      </c>
      <c r="S14" s="15">
        <v>2.54464173850439</v>
      </c>
      <c r="T14" s="17">
        <v>6.3135249546422996</v>
      </c>
      <c r="U14" s="16">
        <v>7.6053666525843298</v>
      </c>
      <c r="V14" s="15">
        <v>5.7104029836547001</v>
      </c>
      <c r="W14" s="17">
        <v>4.4188591259902603</v>
      </c>
      <c r="X14" s="16">
        <v>3.51964890553799</v>
      </c>
      <c r="Y14" s="16">
        <v>3.0098450058236801</v>
      </c>
      <c r="Z14" s="15">
        <v>3.7075001224285602</v>
      </c>
      <c r="AA14" s="16">
        <v>2.9433432653828202</v>
      </c>
      <c r="AB14" s="17">
        <v>4.50213538997727</v>
      </c>
      <c r="AC14" s="16">
        <v>4.22261326789494</v>
      </c>
      <c r="AD14" s="16">
        <v>4.4358442583493503</v>
      </c>
      <c r="AE14" s="16">
        <v>3.9092440527955299</v>
      </c>
      <c r="AF14" s="16">
        <v>4.4287548018115404</v>
      </c>
      <c r="AG14" s="16">
        <v>4.0102269150014402</v>
      </c>
      <c r="AH14" s="16">
        <v>3.6214847838915101</v>
      </c>
      <c r="AI14" s="16">
        <v>4.25119927795956</v>
      </c>
      <c r="AJ14" s="15">
        <v>4.0171792014242502</v>
      </c>
    </row>
    <row r="15" spans="1:36">
      <c r="A15" s="23" t="s">
        <v>196</v>
      </c>
      <c r="B15" s="21" t="s">
        <v>195</v>
      </c>
      <c r="C15" s="20" t="s">
        <v>4</v>
      </c>
      <c r="D15" s="19" t="s">
        <v>194</v>
      </c>
      <c r="E15" s="18" t="s">
        <v>193</v>
      </c>
      <c r="F15" s="16">
        <v>4.3890390402528698</v>
      </c>
      <c r="G15" s="15">
        <v>4.9225974095068699</v>
      </c>
      <c r="H15" s="16">
        <v>3.31649778966597</v>
      </c>
      <c r="I15" s="16">
        <v>3.99182309756586</v>
      </c>
      <c r="J15" s="16">
        <v>4.9938594732967996</v>
      </c>
      <c r="K15" s="17">
        <v>2.8529058232014299</v>
      </c>
      <c r="L15" s="16">
        <v>3.6983029095049398</v>
      </c>
      <c r="M15" s="16">
        <v>5.5777342557749101</v>
      </c>
      <c r="N15" s="16">
        <v>5.1454742760502397</v>
      </c>
      <c r="O15" s="16">
        <v>5.3320142403812998</v>
      </c>
      <c r="P15" s="16">
        <v>5.0590666752516702</v>
      </c>
      <c r="Q15" s="16">
        <v>5.5679431275203299</v>
      </c>
      <c r="R15" s="16">
        <v>4.0898984079612299</v>
      </c>
      <c r="S15" s="15">
        <v>2.9502968049116101</v>
      </c>
      <c r="T15" s="17">
        <v>6.1740323124382597</v>
      </c>
      <c r="U15" s="16">
        <v>7.4066708028498898</v>
      </c>
      <c r="V15" s="15">
        <v>5.7008032903320798</v>
      </c>
      <c r="W15" s="17">
        <v>7.7034296432877003</v>
      </c>
      <c r="X15" s="16">
        <v>6.7196109066558698</v>
      </c>
      <c r="Y15" s="16">
        <v>7.2098717512511996</v>
      </c>
      <c r="Z15" s="15">
        <v>6.6207092344807998</v>
      </c>
      <c r="AA15" s="16">
        <v>6.7580385152091802</v>
      </c>
      <c r="AB15" s="17">
        <v>3.6595254459073199</v>
      </c>
      <c r="AC15" s="16">
        <v>3.9034035101906301</v>
      </c>
      <c r="AD15" s="16">
        <v>2.87321658372232</v>
      </c>
      <c r="AE15" s="16">
        <v>4.3003056256695196</v>
      </c>
      <c r="AF15" s="16">
        <v>4.9198882771280603</v>
      </c>
      <c r="AG15" s="16">
        <v>5.0269267738093202</v>
      </c>
      <c r="AH15" s="16">
        <v>4.8208823685373297</v>
      </c>
      <c r="AI15" s="16">
        <v>4.2530195403236304</v>
      </c>
      <c r="AJ15" s="15">
        <v>3.2264035069252999</v>
      </c>
    </row>
    <row r="16" spans="1:36">
      <c r="A16" s="23" t="s">
        <v>192</v>
      </c>
      <c r="B16" s="21" t="s">
        <v>191</v>
      </c>
      <c r="C16" s="20" t="s">
        <v>11</v>
      </c>
      <c r="D16" s="19" t="s">
        <v>190</v>
      </c>
      <c r="E16" s="18" t="s">
        <v>189</v>
      </c>
      <c r="F16" s="16">
        <v>6.1832759017791199</v>
      </c>
      <c r="G16" s="15">
        <v>9.5019166470279899</v>
      </c>
      <c r="H16" s="16">
        <v>7.4223909477857504</v>
      </c>
      <c r="I16" s="16">
        <v>4.4011799957608302</v>
      </c>
      <c r="J16" s="16">
        <v>3.8002812186341899</v>
      </c>
      <c r="K16" s="17">
        <v>4.1581684291098604</v>
      </c>
      <c r="L16" s="16">
        <v>4.2024370701312703</v>
      </c>
      <c r="M16" s="16">
        <v>3.9693377109005499</v>
      </c>
      <c r="N16" s="16">
        <v>3.7763079487732898</v>
      </c>
      <c r="O16" s="16">
        <v>4.0945360711717704</v>
      </c>
      <c r="P16" s="16">
        <v>3.8730674323633001</v>
      </c>
      <c r="Q16" s="16">
        <v>3.9983515879751499</v>
      </c>
      <c r="R16" s="16">
        <v>4.0758764588473602</v>
      </c>
      <c r="S16" s="15">
        <v>3.90286055441429</v>
      </c>
      <c r="T16" s="17">
        <v>4.1600377316091901</v>
      </c>
      <c r="U16" s="16">
        <v>8.5069900510773309</v>
      </c>
      <c r="V16" s="15">
        <v>4.2966288501984096</v>
      </c>
      <c r="W16" s="17">
        <v>8.1694953612185408</v>
      </c>
      <c r="X16" s="16">
        <v>7.0866911495096998</v>
      </c>
      <c r="Y16" s="16">
        <v>8.6862248566222409</v>
      </c>
      <c r="Z16" s="15">
        <v>9.8426836199394394</v>
      </c>
      <c r="AA16" s="16">
        <v>8.37149011907273</v>
      </c>
      <c r="AB16" s="17">
        <v>4.7289475575353102</v>
      </c>
      <c r="AC16" s="16">
        <v>5.5899688506286198</v>
      </c>
      <c r="AD16" s="16">
        <v>5.8102242919279901</v>
      </c>
      <c r="AE16" s="16">
        <v>5.1245624593875201</v>
      </c>
      <c r="AF16" s="16">
        <v>8.6635257598564692</v>
      </c>
      <c r="AG16" s="16">
        <v>5.2688042950034601</v>
      </c>
      <c r="AH16" s="16">
        <v>6.7405853616238902</v>
      </c>
      <c r="AI16" s="16">
        <v>5.8998560964031102</v>
      </c>
      <c r="AJ16" s="15">
        <v>4.5097029087443001</v>
      </c>
    </row>
    <row r="17" spans="1:36">
      <c r="A17" s="23" t="s">
        <v>188</v>
      </c>
      <c r="B17" s="21" t="s">
        <v>187</v>
      </c>
      <c r="C17" s="20" t="s">
        <v>4</v>
      </c>
      <c r="D17" s="24" t="s">
        <v>186</v>
      </c>
      <c r="E17" s="18" t="s">
        <v>185</v>
      </c>
      <c r="F17" s="16">
        <v>7.6279525254268199</v>
      </c>
      <c r="G17" s="15">
        <v>8.0557152944991408</v>
      </c>
      <c r="H17" s="16">
        <v>7.84281328118107</v>
      </c>
      <c r="I17" s="16">
        <v>8.3263264476666308</v>
      </c>
      <c r="J17" s="16">
        <v>8.4946214802883908</v>
      </c>
      <c r="K17" s="17">
        <v>8.8438217968294595</v>
      </c>
      <c r="L17" s="16">
        <v>8.2639204249531204</v>
      </c>
      <c r="M17" s="16">
        <v>7.5938846878786599</v>
      </c>
      <c r="N17" s="16">
        <v>7.9095258115891598</v>
      </c>
      <c r="O17" s="16">
        <v>7.4322795400978103</v>
      </c>
      <c r="P17" s="16">
        <v>8.1806263678090794</v>
      </c>
      <c r="Q17" s="16">
        <v>8.2682680060068403</v>
      </c>
      <c r="R17" s="16">
        <v>7.6566634709864196</v>
      </c>
      <c r="S17" s="15">
        <v>9.1366173317175807</v>
      </c>
      <c r="T17" s="17">
        <v>7.8604340480591803</v>
      </c>
      <c r="U17" s="16">
        <v>8.4597679384462001</v>
      </c>
      <c r="V17" s="15">
        <v>8.0996489608728499</v>
      </c>
      <c r="W17" s="17">
        <v>8.4693830414738294</v>
      </c>
      <c r="X17" s="16">
        <v>8.5450886735229599</v>
      </c>
      <c r="Y17" s="16">
        <v>7.7955603812344298</v>
      </c>
      <c r="Z17" s="15">
        <v>8.0523380496039305</v>
      </c>
      <c r="AA17" s="16">
        <v>7.3999884668957003</v>
      </c>
      <c r="AB17" s="17">
        <v>7.87308216670825</v>
      </c>
      <c r="AC17" s="16">
        <v>7.9669291141283702</v>
      </c>
      <c r="AD17" s="16">
        <v>7.7647857926267703</v>
      </c>
      <c r="AE17" s="16">
        <v>7.41151333029672</v>
      </c>
      <c r="AF17" s="16">
        <v>6.7231406827757896</v>
      </c>
      <c r="AG17" s="16">
        <v>7.4546241695320701</v>
      </c>
      <c r="AH17" s="16">
        <v>7.1529613229515503</v>
      </c>
      <c r="AI17" s="16">
        <v>7.4744789816609698</v>
      </c>
      <c r="AJ17" s="15">
        <v>7.9231683007203797</v>
      </c>
    </row>
    <row r="18" spans="1:36">
      <c r="A18" s="23" t="s">
        <v>184</v>
      </c>
      <c r="B18" s="21" t="s">
        <v>183</v>
      </c>
      <c r="C18" s="20" t="s">
        <v>4</v>
      </c>
      <c r="D18" s="19" t="s">
        <v>182</v>
      </c>
      <c r="E18" s="18" t="s">
        <v>181</v>
      </c>
      <c r="F18" s="16">
        <v>7.5002087932065198</v>
      </c>
      <c r="G18" s="15">
        <v>7.3443877610626096</v>
      </c>
      <c r="H18" s="16">
        <v>7.6234259645230598</v>
      </c>
      <c r="I18" s="16">
        <v>8.0158000810867094</v>
      </c>
      <c r="J18" s="16">
        <v>6.7817120442735197</v>
      </c>
      <c r="K18" s="17">
        <v>7.8854502778199702</v>
      </c>
      <c r="L18" s="16">
        <v>8.9438788926575903</v>
      </c>
      <c r="M18" s="16">
        <v>6.7767196896847404</v>
      </c>
      <c r="N18" s="16">
        <v>8.0735502430272206</v>
      </c>
      <c r="O18" s="16">
        <v>7.3776456085577804</v>
      </c>
      <c r="P18" s="16">
        <v>7.1011374599456403</v>
      </c>
      <c r="Q18" s="16">
        <v>6.9463441207910996</v>
      </c>
      <c r="R18" s="16">
        <v>8.5131977238907108</v>
      </c>
      <c r="S18" s="15">
        <v>8.4438865409876591</v>
      </c>
      <c r="T18" s="17">
        <v>7.3880200181323996</v>
      </c>
      <c r="U18" s="16">
        <v>8.5130255811400701</v>
      </c>
      <c r="V18" s="15">
        <v>8.2887651297728802</v>
      </c>
      <c r="W18" s="17">
        <v>8.5257308662931592</v>
      </c>
      <c r="X18" s="16">
        <v>7.3230066940116396</v>
      </c>
      <c r="Y18" s="16">
        <v>7.1243793619712203</v>
      </c>
      <c r="Z18" s="15">
        <v>9.5847579490864305</v>
      </c>
      <c r="AA18" s="16">
        <v>6.9961276911443502</v>
      </c>
      <c r="AB18" s="17">
        <v>6.9720375460850104</v>
      </c>
      <c r="AC18" s="16">
        <v>7.2584232161157303</v>
      </c>
      <c r="AD18" s="16">
        <v>7.0823317150655098</v>
      </c>
      <c r="AE18" s="16">
        <v>7.7054104665279004</v>
      </c>
      <c r="AF18" s="16">
        <v>7.2391006186255202</v>
      </c>
      <c r="AG18" s="16">
        <v>7.6475632030453804</v>
      </c>
      <c r="AH18" s="16">
        <v>7.7223385120473198</v>
      </c>
      <c r="AI18" s="16">
        <v>8.1430359168411695</v>
      </c>
      <c r="AJ18" s="15">
        <v>7.6192543040062501</v>
      </c>
    </row>
    <row r="19" spans="1:36">
      <c r="A19" s="23" t="s">
        <v>180</v>
      </c>
      <c r="B19" s="21" t="s">
        <v>179</v>
      </c>
      <c r="C19" s="20" t="s">
        <v>4</v>
      </c>
      <c r="D19" s="27" t="s">
        <v>178</v>
      </c>
      <c r="E19" s="18" t="s">
        <v>177</v>
      </c>
      <c r="F19" s="16">
        <v>7.1515693407013297</v>
      </c>
      <c r="G19" s="15">
        <v>7.1027514706103103</v>
      </c>
      <c r="H19" s="16">
        <v>7.7297261168747502</v>
      </c>
      <c r="I19" s="16">
        <v>9.1751271580921596</v>
      </c>
      <c r="J19" s="16">
        <v>9.3290541071378392</v>
      </c>
      <c r="K19" s="17">
        <v>9.8699910474436301</v>
      </c>
      <c r="L19" s="16">
        <v>9.2036697830559504</v>
      </c>
      <c r="M19" s="16">
        <v>9.6283931338741393</v>
      </c>
      <c r="N19" s="16">
        <v>7.4962077542649999</v>
      </c>
      <c r="O19" s="16">
        <v>10.211021442432701</v>
      </c>
      <c r="P19" s="16">
        <v>8.7936552166512598</v>
      </c>
      <c r="Q19" s="16">
        <v>9.0855692444648994</v>
      </c>
      <c r="R19" s="16">
        <v>7.6504871290269802</v>
      </c>
      <c r="S19" s="15">
        <v>8.0561539481542699</v>
      </c>
      <c r="T19" s="17">
        <v>5.6084430424853497</v>
      </c>
      <c r="U19" s="16">
        <v>6.0727179559755298</v>
      </c>
      <c r="V19" s="15">
        <v>5.8729742243075398</v>
      </c>
      <c r="W19" s="17">
        <v>9.2163624279535004</v>
      </c>
      <c r="X19" s="16">
        <v>8.6751148723971703</v>
      </c>
      <c r="Y19" s="16">
        <v>5.9280597475733599</v>
      </c>
      <c r="Z19" s="15">
        <v>8.7272740756819207</v>
      </c>
      <c r="AA19" s="16">
        <v>5.6139443451668196</v>
      </c>
      <c r="AB19" s="17">
        <v>6.2830960754574203</v>
      </c>
      <c r="AC19" s="16">
        <v>6.5460820898260401</v>
      </c>
      <c r="AD19" s="16">
        <v>6.2181782597144499</v>
      </c>
      <c r="AE19" s="16">
        <v>6.4872698376831996</v>
      </c>
      <c r="AF19" s="16">
        <v>5.8811842955418703</v>
      </c>
      <c r="AG19" s="16">
        <v>6.5705282240923903</v>
      </c>
      <c r="AH19" s="16">
        <v>6.49643882845906</v>
      </c>
      <c r="AI19" s="16">
        <v>7.6945977152485296</v>
      </c>
      <c r="AJ19" s="15">
        <v>8.25734256847654</v>
      </c>
    </row>
    <row r="20" spans="1:36">
      <c r="A20" s="23" t="s">
        <v>176</v>
      </c>
      <c r="B20" s="21" t="s">
        <v>175</v>
      </c>
      <c r="C20" s="20" t="s">
        <v>4</v>
      </c>
      <c r="D20" s="19" t="s">
        <v>174</v>
      </c>
      <c r="E20" s="18" t="s">
        <v>173</v>
      </c>
      <c r="F20" s="16">
        <v>7.9592172442654796</v>
      </c>
      <c r="G20" s="15">
        <v>7.7830428320259299</v>
      </c>
      <c r="H20" s="16">
        <v>8.1335096359122598</v>
      </c>
      <c r="I20" s="16">
        <v>7.6964671300302303</v>
      </c>
      <c r="J20" s="16">
        <v>7.3314904931563003</v>
      </c>
      <c r="K20" s="17">
        <v>7.0370900196006003</v>
      </c>
      <c r="L20" s="16">
        <v>7.9874865097365104</v>
      </c>
      <c r="M20" s="16">
        <v>6.9507088296861603</v>
      </c>
      <c r="N20" s="16">
        <v>7.0829607974006699</v>
      </c>
      <c r="O20" s="16">
        <v>7.3420846003134397</v>
      </c>
      <c r="P20" s="16">
        <v>7.0288026088818603</v>
      </c>
      <c r="Q20" s="16">
        <v>6.9742636289119604</v>
      </c>
      <c r="R20" s="16">
        <v>8.8629313299807908</v>
      </c>
      <c r="S20" s="15">
        <v>8.7829800803182394</v>
      </c>
      <c r="T20" s="17">
        <v>8.3908479878542401</v>
      </c>
      <c r="U20" s="16">
        <v>8.2053245629560596</v>
      </c>
      <c r="V20" s="15">
        <v>8.2139084875418291</v>
      </c>
      <c r="W20" s="17">
        <v>9.5082862391474396</v>
      </c>
      <c r="X20" s="16">
        <v>8.6337877335974795</v>
      </c>
      <c r="Y20" s="16">
        <v>8.4131726645555993</v>
      </c>
      <c r="Z20" s="15">
        <v>9.2629068589130803</v>
      </c>
      <c r="AA20" s="16">
        <v>8.0663327837951204</v>
      </c>
      <c r="AB20" s="17">
        <v>8.3646765441485407</v>
      </c>
      <c r="AC20" s="16">
        <v>7.3273302982119999</v>
      </c>
      <c r="AD20" s="16">
        <v>7.3028583308765098</v>
      </c>
      <c r="AE20" s="16">
        <v>7.3227910810911796</v>
      </c>
      <c r="AF20" s="16">
        <v>7.5408822606722898</v>
      </c>
      <c r="AG20" s="16">
        <v>7.2884125167720804</v>
      </c>
      <c r="AH20" s="16">
        <v>8.2692167989363003</v>
      </c>
      <c r="AI20" s="16">
        <v>8.6791498490050696</v>
      </c>
      <c r="AJ20" s="15">
        <v>7.7708346712788501</v>
      </c>
    </row>
    <row r="21" spans="1:36">
      <c r="A21" s="23" t="s">
        <v>172</v>
      </c>
      <c r="B21" s="21" t="s">
        <v>171</v>
      </c>
      <c r="C21" s="20" t="s">
        <v>4</v>
      </c>
      <c r="D21" s="19" t="s">
        <v>170</v>
      </c>
      <c r="E21" s="18" t="s">
        <v>169</v>
      </c>
      <c r="F21" s="16">
        <v>7.8279299790982</v>
      </c>
      <c r="G21" s="15">
        <v>7.1578721257377103</v>
      </c>
      <c r="H21" s="16">
        <v>7.58536809689015</v>
      </c>
      <c r="I21" s="16">
        <v>7.3870713779304404</v>
      </c>
      <c r="J21" s="16">
        <v>6.9813808572955498</v>
      </c>
      <c r="K21" s="17">
        <v>6.4160462145084898</v>
      </c>
      <c r="L21" s="16">
        <v>8.5575222634970594</v>
      </c>
      <c r="M21" s="16">
        <v>6.26170605935092</v>
      </c>
      <c r="N21" s="16">
        <v>6.8320685725033599</v>
      </c>
      <c r="O21" s="16">
        <v>6.2954920555640301</v>
      </c>
      <c r="P21" s="16">
        <v>7.3508396152282298</v>
      </c>
      <c r="Q21" s="16">
        <v>6.6278640325435898</v>
      </c>
      <c r="R21" s="16">
        <v>7.8484568263699996</v>
      </c>
      <c r="S21" s="15">
        <v>9.3348375493307998</v>
      </c>
      <c r="T21" s="17">
        <v>6.1826522626894898</v>
      </c>
      <c r="U21" s="16">
        <v>6.81844324656387</v>
      </c>
      <c r="V21" s="15">
        <v>6.41541847084933</v>
      </c>
      <c r="W21" s="17">
        <v>6.8804042832993</v>
      </c>
      <c r="X21" s="16">
        <v>6.8839839931109896</v>
      </c>
      <c r="Y21" s="16">
        <v>6.4067203729176798</v>
      </c>
      <c r="Z21" s="15">
        <v>8.0774232422234302</v>
      </c>
      <c r="AA21" s="16">
        <v>6.1976497612816903</v>
      </c>
      <c r="AB21" s="17">
        <v>7.6015086621827601</v>
      </c>
      <c r="AC21" s="16">
        <v>7.6326136147417296</v>
      </c>
      <c r="AD21" s="16">
        <v>6.5305579234464703</v>
      </c>
      <c r="AE21" s="16">
        <v>7.5244056976413596</v>
      </c>
      <c r="AF21" s="16">
        <v>6.2546107180381503</v>
      </c>
      <c r="AG21" s="16">
        <v>8.5093345470808401</v>
      </c>
      <c r="AH21" s="16">
        <v>7.9192725066135701</v>
      </c>
      <c r="AI21" s="16">
        <v>8.4177775454860893</v>
      </c>
      <c r="AJ21" s="15">
        <v>8.5378486878065907</v>
      </c>
    </row>
    <row r="22" spans="1:36">
      <c r="A22" s="23" t="s">
        <v>168</v>
      </c>
      <c r="B22" s="21" t="s">
        <v>167</v>
      </c>
      <c r="C22" s="20" t="s">
        <v>4</v>
      </c>
      <c r="D22" s="27" t="s">
        <v>166</v>
      </c>
      <c r="E22" s="18" t="s">
        <v>165</v>
      </c>
      <c r="F22" s="16">
        <v>5.1683945559425899</v>
      </c>
      <c r="G22" s="15">
        <v>5.4399528378343804</v>
      </c>
      <c r="H22" s="16">
        <v>5.5975828084119401</v>
      </c>
      <c r="I22" s="16">
        <v>6.6085673822906701</v>
      </c>
      <c r="J22" s="16">
        <v>6.3750035518418304</v>
      </c>
      <c r="K22" s="17">
        <v>7.9532016458423502</v>
      </c>
      <c r="L22" s="16">
        <v>5.4510710506646802</v>
      </c>
      <c r="M22" s="16">
        <v>5.6473776657732202</v>
      </c>
      <c r="N22" s="16">
        <v>4.5478160933665803</v>
      </c>
      <c r="O22" s="16">
        <v>5.8202634045060497</v>
      </c>
      <c r="P22" s="16">
        <v>5.06373648428709</v>
      </c>
      <c r="Q22" s="16">
        <v>5.5116666856378398</v>
      </c>
      <c r="R22" s="16">
        <v>7.4267910762218303</v>
      </c>
      <c r="S22" s="15">
        <v>8.0587427928301594</v>
      </c>
      <c r="T22" s="17">
        <v>7.3785498531646097</v>
      </c>
      <c r="U22" s="16">
        <v>5.0108882421835901</v>
      </c>
      <c r="V22" s="15">
        <v>5.2205131338523696</v>
      </c>
      <c r="W22" s="17">
        <v>5.2916427592421797</v>
      </c>
      <c r="X22" s="16">
        <v>4.9493747689276804</v>
      </c>
      <c r="Y22" s="16">
        <v>5.1887273374802696</v>
      </c>
      <c r="Z22" s="15">
        <v>4.8896018228445302</v>
      </c>
      <c r="AA22" s="16">
        <v>4.9337164334347596</v>
      </c>
      <c r="AB22" s="17">
        <v>4.7988558848088303</v>
      </c>
      <c r="AC22" s="16">
        <v>5.0318531189445199</v>
      </c>
      <c r="AD22" s="16">
        <v>4.6418166405044996</v>
      </c>
      <c r="AE22" s="16">
        <v>5.4410844205418796</v>
      </c>
      <c r="AF22" s="16">
        <v>4.3907658278413999</v>
      </c>
      <c r="AG22" s="16">
        <v>5.2721011512898004</v>
      </c>
      <c r="AH22" s="16">
        <v>4.7616508579875996</v>
      </c>
      <c r="AI22" s="16">
        <v>5.6506458025022601</v>
      </c>
      <c r="AJ22" s="15">
        <v>5.6321127656833303</v>
      </c>
    </row>
    <row r="23" spans="1:36">
      <c r="A23" s="26" t="s">
        <v>164</v>
      </c>
      <c r="B23" s="21" t="s">
        <v>163</v>
      </c>
      <c r="C23" s="20" t="s">
        <v>11</v>
      </c>
      <c r="D23" s="19" t="s">
        <v>162</v>
      </c>
      <c r="E23" s="18" t="s">
        <v>161</v>
      </c>
      <c r="F23" s="16">
        <v>6.2950768470633198</v>
      </c>
      <c r="G23" s="15">
        <v>6.2426111366665902</v>
      </c>
      <c r="H23" s="16">
        <v>6.3380522593437503</v>
      </c>
      <c r="I23" s="16">
        <v>6.9736381454638803</v>
      </c>
      <c r="J23" s="16">
        <v>7.0484387682201604</v>
      </c>
      <c r="K23" s="17">
        <v>4.82753186946253</v>
      </c>
      <c r="L23" s="16">
        <v>5.7078732106831902</v>
      </c>
      <c r="M23" s="16">
        <v>5.91488087723096</v>
      </c>
      <c r="N23" s="16">
        <v>6.16671077015351</v>
      </c>
      <c r="O23" s="16">
        <v>5.9538833983613397</v>
      </c>
      <c r="P23" s="16">
        <v>6.2891496201853903</v>
      </c>
      <c r="Q23" s="16">
        <v>6.1494787883878299</v>
      </c>
      <c r="R23" s="16">
        <v>5.2510008282539298</v>
      </c>
      <c r="S23" s="15">
        <v>5.3211302516476904</v>
      </c>
      <c r="T23" s="17">
        <v>6.6773608269230103</v>
      </c>
      <c r="U23" s="16">
        <v>6.6795045024347299</v>
      </c>
      <c r="V23" s="15">
        <v>6.8841748538656802</v>
      </c>
      <c r="W23" s="17">
        <v>7.3907717413555902</v>
      </c>
      <c r="X23" s="16">
        <v>7.1382181686688702</v>
      </c>
      <c r="Y23" s="16">
        <v>7.72214526761499</v>
      </c>
      <c r="Z23" s="15">
        <v>7.1126560716413696</v>
      </c>
      <c r="AA23" s="16">
        <v>6.9763512231829701</v>
      </c>
      <c r="AB23" s="17">
        <v>6.77124524674932</v>
      </c>
      <c r="AC23" s="16">
        <v>6.8723649361813797</v>
      </c>
      <c r="AD23" s="16">
        <v>6.7480440256068102</v>
      </c>
      <c r="AE23" s="16">
        <v>6.4507641761034398</v>
      </c>
      <c r="AF23" s="16">
        <v>6.29958767482068</v>
      </c>
      <c r="AG23" s="16">
        <v>6.3594723187120996</v>
      </c>
      <c r="AH23" s="16">
        <v>5.8606279811435504</v>
      </c>
      <c r="AI23" s="16">
        <v>6.2929294133018301</v>
      </c>
      <c r="AJ23" s="15">
        <v>6.4165007016172</v>
      </c>
    </row>
    <row r="24" spans="1:36">
      <c r="A24" s="23" t="s">
        <v>160</v>
      </c>
      <c r="B24" s="21" t="s">
        <v>159</v>
      </c>
      <c r="C24" s="20" t="s">
        <v>4</v>
      </c>
      <c r="D24" s="19" t="s">
        <v>158</v>
      </c>
      <c r="E24" s="18" t="s">
        <v>157</v>
      </c>
      <c r="F24" s="16">
        <v>6.4061501681887796</v>
      </c>
      <c r="G24" s="15">
        <v>6.4488069683968199</v>
      </c>
      <c r="H24" s="16">
        <v>5.7783472410191399</v>
      </c>
      <c r="I24" s="16">
        <v>6.7986251232618198</v>
      </c>
      <c r="J24" s="16">
        <v>5.13734552685482</v>
      </c>
      <c r="K24" s="17">
        <v>5.6649433422392503</v>
      </c>
      <c r="L24" s="16">
        <v>6.5565550497834204</v>
      </c>
      <c r="M24" s="16">
        <v>7.7907829584003796</v>
      </c>
      <c r="N24" s="16">
        <v>5.4896869167665399</v>
      </c>
      <c r="O24" s="16">
        <v>8.2994455223058097</v>
      </c>
      <c r="P24" s="16">
        <v>6.4718095235921602</v>
      </c>
      <c r="Q24" s="16">
        <v>6.8719858952153796</v>
      </c>
      <c r="R24" s="16">
        <v>6.7142293742693999</v>
      </c>
      <c r="S24" s="15">
        <v>7.6439105794874598</v>
      </c>
      <c r="T24" s="17">
        <v>3.2551663219127702</v>
      </c>
      <c r="U24" s="16">
        <v>3.9647632611830601</v>
      </c>
      <c r="V24" s="15">
        <v>3.45931221623123</v>
      </c>
      <c r="W24" s="17">
        <v>5.34398550597869</v>
      </c>
      <c r="X24" s="16">
        <v>4.0454919723338296</v>
      </c>
      <c r="Y24" s="16">
        <v>3.4061061899237202</v>
      </c>
      <c r="Z24" s="15">
        <v>3.9875565454752402</v>
      </c>
      <c r="AA24" s="16">
        <v>7.0690584080533903</v>
      </c>
      <c r="AB24" s="17">
        <v>5.2894767254077504</v>
      </c>
      <c r="AC24" s="16">
        <v>7.7546547679370397</v>
      </c>
      <c r="AD24" s="16">
        <v>6.4433276830411303</v>
      </c>
      <c r="AE24" s="16">
        <v>5.5523996243140799</v>
      </c>
      <c r="AF24" s="16">
        <v>11.4881937445627</v>
      </c>
      <c r="AG24" s="16">
        <v>6.9417693025477902</v>
      </c>
      <c r="AH24" s="16">
        <v>5.6720049963762298</v>
      </c>
      <c r="AI24" s="16">
        <v>5.0900049417878499</v>
      </c>
      <c r="AJ24" s="15">
        <v>7.0525753272267897</v>
      </c>
    </row>
    <row r="25" spans="1:36">
      <c r="A25" s="23" t="s">
        <v>156</v>
      </c>
      <c r="B25" s="21" t="s">
        <v>155</v>
      </c>
      <c r="C25" s="20" t="s">
        <v>4</v>
      </c>
      <c r="D25" s="19" t="s">
        <v>154</v>
      </c>
      <c r="E25" s="18" t="s">
        <v>153</v>
      </c>
      <c r="F25" s="16">
        <v>7.1976589890148803</v>
      </c>
      <c r="G25" s="15">
        <v>7.2355224855971203</v>
      </c>
      <c r="H25" s="16">
        <v>7.0100848361386996</v>
      </c>
      <c r="I25" s="16">
        <v>6.4171044155760297</v>
      </c>
      <c r="J25" s="16">
        <v>7.4717326000669599</v>
      </c>
      <c r="K25" s="17">
        <v>6.0666556538671701</v>
      </c>
      <c r="L25" s="16">
        <v>5.6289635749443097</v>
      </c>
      <c r="M25" s="16">
        <v>6.4587186655511299</v>
      </c>
      <c r="N25" s="16">
        <v>5.9095537047285802</v>
      </c>
      <c r="O25" s="16">
        <v>6.8894812016684304</v>
      </c>
      <c r="P25" s="16">
        <v>6.46184452303123</v>
      </c>
      <c r="Q25" s="16">
        <v>6.0992711725844497</v>
      </c>
      <c r="R25" s="16">
        <v>6.4899890859293698</v>
      </c>
      <c r="S25" s="15">
        <v>6.5382331655796504</v>
      </c>
      <c r="T25" s="17">
        <v>5.8750370238332197</v>
      </c>
      <c r="U25" s="16">
        <v>6.6977352004887898</v>
      </c>
      <c r="V25" s="15">
        <v>7.3506148017030704</v>
      </c>
      <c r="W25" s="17">
        <v>7.7208610379320399</v>
      </c>
      <c r="X25" s="16">
        <v>7.7700545549141902</v>
      </c>
      <c r="Y25" s="16">
        <v>6.7836174379144998</v>
      </c>
      <c r="Z25" s="15">
        <v>8.35671705320717</v>
      </c>
      <c r="AA25" s="16">
        <v>6.6721450256279704</v>
      </c>
      <c r="AB25" s="17">
        <v>7.34935575004861</v>
      </c>
      <c r="AC25" s="16">
        <v>5.8108410241893598</v>
      </c>
      <c r="AD25" s="16">
        <v>6.9777843548488203</v>
      </c>
      <c r="AE25" s="16">
        <v>6.6903926781937102</v>
      </c>
      <c r="AF25" s="16">
        <v>5.9248834146268896</v>
      </c>
      <c r="AG25" s="16">
        <v>6.6587391342825404</v>
      </c>
      <c r="AH25" s="16">
        <v>6.5110917213492199</v>
      </c>
      <c r="AI25" s="16">
        <v>5.83977822500517</v>
      </c>
      <c r="AJ25" s="15">
        <v>6.36654683860068</v>
      </c>
    </row>
    <row r="26" spans="1:36">
      <c r="A26" s="23" t="s">
        <v>152</v>
      </c>
      <c r="B26" s="21" t="s">
        <v>151</v>
      </c>
      <c r="C26" s="20" t="s">
        <v>4</v>
      </c>
      <c r="D26" s="19" t="s">
        <v>150</v>
      </c>
      <c r="E26" s="18" t="s">
        <v>149</v>
      </c>
      <c r="F26" s="16">
        <v>6.4305458520222798</v>
      </c>
      <c r="G26" s="15">
        <v>6.3728208000664202</v>
      </c>
      <c r="H26" s="16">
        <v>6.8800558874795996</v>
      </c>
      <c r="I26" s="16">
        <v>6.9326645502369102</v>
      </c>
      <c r="J26" s="16">
        <v>7.5658512091415799</v>
      </c>
      <c r="K26" s="17">
        <v>6.28940520002865</v>
      </c>
      <c r="L26" s="16">
        <v>5.9303881099560902</v>
      </c>
      <c r="M26" s="16">
        <v>6.2551866002635403</v>
      </c>
      <c r="N26" s="16">
        <v>6.6552898288452802</v>
      </c>
      <c r="O26" s="16">
        <v>6.2713340262416697</v>
      </c>
      <c r="P26" s="16">
        <v>6.71073157371496</v>
      </c>
      <c r="Q26" s="16">
        <v>6.5271163550841198</v>
      </c>
      <c r="R26" s="16">
        <v>5.7166650541349799</v>
      </c>
      <c r="S26" s="15">
        <v>4.4780370150259996</v>
      </c>
      <c r="T26" s="17">
        <v>6.9551956625600901</v>
      </c>
      <c r="U26" s="16">
        <v>7.2365806356865603</v>
      </c>
      <c r="V26" s="15">
        <v>7.1687720076832901</v>
      </c>
      <c r="W26" s="17">
        <v>7.8627096546195503</v>
      </c>
      <c r="X26" s="16">
        <v>6.8981807104894504</v>
      </c>
      <c r="Y26" s="16">
        <v>8.0071381888462607</v>
      </c>
      <c r="Z26" s="15">
        <v>7.3395206000153701</v>
      </c>
      <c r="AA26" s="16">
        <v>7.4151274390673798</v>
      </c>
      <c r="AB26" s="17">
        <v>7.3722184554891799</v>
      </c>
      <c r="AC26" s="16">
        <v>7.3657962385174001</v>
      </c>
      <c r="AD26" s="16">
        <v>7.1457634091085298</v>
      </c>
      <c r="AE26" s="16">
        <v>5.9860823056298598</v>
      </c>
      <c r="AF26" s="16">
        <v>6.0838003138112002</v>
      </c>
      <c r="AG26" s="16">
        <v>6.2887847154193199</v>
      </c>
      <c r="AH26" s="16">
        <v>6.0965048073253101</v>
      </c>
      <c r="AI26" s="16">
        <v>6.0405065898891603</v>
      </c>
      <c r="AJ26" s="15">
        <v>6.5606534044274998</v>
      </c>
    </row>
    <row r="27" spans="1:36">
      <c r="A27" s="25" t="s">
        <v>148</v>
      </c>
      <c r="B27" s="21" t="s">
        <v>147</v>
      </c>
      <c r="C27" s="20" t="s">
        <v>11</v>
      </c>
      <c r="D27" s="24" t="s">
        <v>146</v>
      </c>
      <c r="E27" s="18" t="s">
        <v>145</v>
      </c>
      <c r="F27" s="16">
        <v>6.1443690265672899</v>
      </c>
      <c r="G27" s="15">
        <v>7.3761961417252797</v>
      </c>
      <c r="H27" s="16">
        <v>7.4557766911833303</v>
      </c>
      <c r="I27" s="16">
        <v>7.2166154000476999</v>
      </c>
      <c r="J27" s="16">
        <v>7.7034585003959704</v>
      </c>
      <c r="K27" s="17">
        <v>9.4392105160940396</v>
      </c>
      <c r="L27" s="16">
        <v>7.7067379472797404</v>
      </c>
      <c r="M27" s="16">
        <v>6.9495256517319097</v>
      </c>
      <c r="N27" s="16">
        <v>7.8759043862897604</v>
      </c>
      <c r="O27" s="16">
        <v>6.7206025682501798</v>
      </c>
      <c r="P27" s="16">
        <v>7.06437950249558</v>
      </c>
      <c r="Q27" s="16">
        <v>6.8868698772455499</v>
      </c>
      <c r="R27" s="16">
        <v>7.6973451265755104</v>
      </c>
      <c r="S27" s="15">
        <v>10.514769346605499</v>
      </c>
      <c r="T27" s="17">
        <v>5.5554996617524202</v>
      </c>
      <c r="U27" s="16">
        <v>8.1179002999366308</v>
      </c>
      <c r="V27" s="15">
        <v>7.7062266178511196</v>
      </c>
      <c r="W27" s="17">
        <v>7.6769343444299798</v>
      </c>
      <c r="X27" s="16">
        <v>6.81041077093432</v>
      </c>
      <c r="Y27" s="16">
        <v>4.7081884714085698</v>
      </c>
      <c r="Z27" s="15">
        <v>7.4760296598530802</v>
      </c>
      <c r="AA27" s="16">
        <v>5.95633228081729</v>
      </c>
      <c r="AB27" s="17">
        <v>6.9031658118391404</v>
      </c>
      <c r="AC27" s="16">
        <v>5.9306828514980499</v>
      </c>
      <c r="AD27" s="16">
        <v>6.9695200800264097</v>
      </c>
      <c r="AE27" s="16">
        <v>5.0048824804050502</v>
      </c>
      <c r="AF27" s="16">
        <v>4.5739922326802498</v>
      </c>
      <c r="AG27" s="16">
        <v>4.7457079408260796</v>
      </c>
      <c r="AH27" s="16">
        <v>5.9047136689061999</v>
      </c>
      <c r="AI27" s="16">
        <v>6.2100458077751703</v>
      </c>
      <c r="AJ27" s="15">
        <v>6.0580632882386798</v>
      </c>
    </row>
    <row r="28" spans="1:36">
      <c r="A28" s="23" t="s">
        <v>144</v>
      </c>
      <c r="B28" s="21" t="s">
        <v>143</v>
      </c>
      <c r="C28" s="20" t="s">
        <v>4</v>
      </c>
      <c r="D28" s="19" t="s">
        <v>142</v>
      </c>
      <c r="E28" s="18" t="s">
        <v>141</v>
      </c>
      <c r="F28" s="16">
        <v>6.2786741469965897</v>
      </c>
      <c r="G28" s="15">
        <v>6.2405355191436396</v>
      </c>
      <c r="H28" s="16">
        <v>6.19905852504899</v>
      </c>
      <c r="I28" s="16">
        <v>6.6676107852394901</v>
      </c>
      <c r="J28" s="16">
        <v>5.6276387583836298</v>
      </c>
      <c r="K28" s="17">
        <v>6.4200313120855599</v>
      </c>
      <c r="L28" s="16">
        <v>8.2756378715706393</v>
      </c>
      <c r="M28" s="16">
        <v>5.2798222058626596</v>
      </c>
      <c r="N28" s="16">
        <v>6.1758881533372998</v>
      </c>
      <c r="O28" s="16">
        <v>5.2925798495544596</v>
      </c>
      <c r="P28" s="16">
        <v>5.3948153338517502</v>
      </c>
      <c r="Q28" s="16">
        <v>5.3963403555508496</v>
      </c>
      <c r="R28" s="16">
        <v>6.3324183467774002</v>
      </c>
      <c r="S28" s="15">
        <v>5.4678863783689096</v>
      </c>
      <c r="T28" s="17">
        <v>5.7026525754495196</v>
      </c>
      <c r="U28" s="16">
        <v>5.8562061663746299</v>
      </c>
      <c r="V28" s="15">
        <v>6.0641000659582902</v>
      </c>
      <c r="W28" s="17">
        <v>6.0628227817517102</v>
      </c>
      <c r="X28" s="16">
        <v>5.8858786307456601</v>
      </c>
      <c r="Y28" s="16">
        <v>5.9808041473652498</v>
      </c>
      <c r="Z28" s="15">
        <v>6.1666521552373696</v>
      </c>
      <c r="AA28" s="16">
        <v>5.8086819577730102</v>
      </c>
      <c r="AB28" s="17">
        <v>5.7109377422950702</v>
      </c>
      <c r="AC28" s="16">
        <v>5.9490720601129903</v>
      </c>
      <c r="AD28" s="16">
        <v>5.6718657349397601</v>
      </c>
      <c r="AE28" s="16">
        <v>6.4580822024083302</v>
      </c>
      <c r="AF28" s="16">
        <v>5.7699024214852397</v>
      </c>
      <c r="AG28" s="16">
        <v>6.4151697093550304</v>
      </c>
      <c r="AH28" s="16">
        <v>6.3190822983276904</v>
      </c>
      <c r="AI28" s="16">
        <v>6.5207564680413999</v>
      </c>
      <c r="AJ28" s="15">
        <v>6.0191313525697296</v>
      </c>
    </row>
    <row r="29" spans="1:36">
      <c r="A29" s="23" t="s">
        <v>140</v>
      </c>
      <c r="B29" s="21" t="s">
        <v>139</v>
      </c>
      <c r="C29" s="20" t="s">
        <v>4</v>
      </c>
      <c r="D29" s="19" t="s">
        <v>138</v>
      </c>
      <c r="E29" s="18" t="s">
        <v>137</v>
      </c>
      <c r="F29" s="16">
        <v>8.3663690416217804</v>
      </c>
      <c r="G29" s="15">
        <v>8.0959570000462708</v>
      </c>
      <c r="H29" s="16">
        <v>6.5686702771480201</v>
      </c>
      <c r="I29" s="16">
        <v>7.5263129518210503</v>
      </c>
      <c r="J29" s="16">
        <v>6.8938159221183897</v>
      </c>
      <c r="K29" s="17">
        <v>6.5814603131290603</v>
      </c>
      <c r="L29" s="16">
        <v>7.1603122611059797</v>
      </c>
      <c r="M29" s="16">
        <v>6.2952036460594103</v>
      </c>
      <c r="N29" s="16">
        <v>6.3904632046585403</v>
      </c>
      <c r="O29" s="16">
        <v>6.1669653001681199</v>
      </c>
      <c r="P29" s="16">
        <v>6.3921714251370503</v>
      </c>
      <c r="Q29" s="16">
        <v>6.4302882685809903</v>
      </c>
      <c r="R29" s="16">
        <v>6.6811878112080096</v>
      </c>
      <c r="S29" s="15">
        <v>6.5680653727285199</v>
      </c>
      <c r="T29" s="17">
        <v>8.5404198827662903</v>
      </c>
      <c r="U29" s="16">
        <v>8.65171556786051</v>
      </c>
      <c r="V29" s="15">
        <v>9.4905595675020091</v>
      </c>
      <c r="W29" s="17">
        <v>7.3963016735937899</v>
      </c>
      <c r="X29" s="16">
        <v>6.9515589640801601</v>
      </c>
      <c r="Y29" s="16">
        <v>6.8299137854761396</v>
      </c>
      <c r="Z29" s="15">
        <v>7.1916001269218803</v>
      </c>
      <c r="AA29" s="16">
        <v>6.7341791815288703</v>
      </c>
      <c r="AB29" s="17">
        <v>6.5156398233937596</v>
      </c>
      <c r="AC29" s="16">
        <v>6.9066211049552102</v>
      </c>
      <c r="AD29" s="16">
        <v>6.7594149018126402</v>
      </c>
      <c r="AE29" s="16">
        <v>7.6257109401087497</v>
      </c>
      <c r="AF29" s="16">
        <v>6.7645540090947103</v>
      </c>
      <c r="AG29" s="16">
        <v>7.0657766079892799</v>
      </c>
      <c r="AH29" s="16">
        <v>7.1903932671741604</v>
      </c>
      <c r="AI29" s="16">
        <v>7.3020739804147903</v>
      </c>
      <c r="AJ29" s="15">
        <v>6.9082972115667598</v>
      </c>
    </row>
    <row r="30" spans="1:36">
      <c r="A30" s="23" t="s">
        <v>136</v>
      </c>
      <c r="B30" s="21" t="s">
        <v>135</v>
      </c>
      <c r="C30" s="20" t="s">
        <v>11</v>
      </c>
      <c r="D30" s="19" t="s">
        <v>134</v>
      </c>
      <c r="E30" s="18" t="s">
        <v>133</v>
      </c>
      <c r="F30" s="16">
        <v>8.0975194012980296</v>
      </c>
      <c r="G30" s="15">
        <v>8.7171061136878905</v>
      </c>
      <c r="H30" s="16">
        <v>8.0838625340817902</v>
      </c>
      <c r="I30" s="16">
        <v>8.440896200549</v>
      </c>
      <c r="J30" s="16">
        <v>7.9957305532907696</v>
      </c>
      <c r="K30" s="17">
        <v>10.3947430837244</v>
      </c>
      <c r="L30" s="16">
        <v>9.4188877343643806</v>
      </c>
      <c r="M30" s="16">
        <v>9.8815680635719705</v>
      </c>
      <c r="N30" s="16">
        <v>8.3195192232922501</v>
      </c>
      <c r="O30" s="16">
        <v>9.46089528172757</v>
      </c>
      <c r="P30" s="16">
        <v>9.4018039289846396</v>
      </c>
      <c r="Q30" s="16">
        <v>9.5148561802359204</v>
      </c>
      <c r="R30" s="16">
        <v>8.49337543294779</v>
      </c>
      <c r="S30" s="15">
        <v>10.220420637585599</v>
      </c>
      <c r="T30" s="17">
        <v>4.3119990072723304</v>
      </c>
      <c r="U30" s="16">
        <v>5.5905033306764702</v>
      </c>
      <c r="V30" s="15">
        <v>4.3513056550616103</v>
      </c>
      <c r="W30" s="17">
        <v>8.6681402176334501</v>
      </c>
      <c r="X30" s="16">
        <v>9.2855338373157696</v>
      </c>
      <c r="Y30" s="16">
        <v>4.5178684973456198</v>
      </c>
      <c r="Z30" s="15">
        <v>9.8925260940543804</v>
      </c>
      <c r="AA30" s="16">
        <v>6.0807561533433203</v>
      </c>
      <c r="AB30" s="17">
        <v>6.5271008654209002</v>
      </c>
      <c r="AC30" s="16">
        <v>6.9138788281858901</v>
      </c>
      <c r="AD30" s="16">
        <v>6.3455235248175104</v>
      </c>
      <c r="AE30" s="16">
        <v>7.3945929333439802</v>
      </c>
      <c r="AF30" s="16">
        <v>5.4630343453245596</v>
      </c>
      <c r="AG30" s="16">
        <v>7.2851221592637003</v>
      </c>
      <c r="AH30" s="16">
        <v>7.7662554362583602</v>
      </c>
      <c r="AI30" s="16">
        <v>6.3121297228304796</v>
      </c>
      <c r="AJ30" s="15">
        <v>8.3436452389309199</v>
      </c>
    </row>
    <row r="31" spans="1:36">
      <c r="A31" s="23" t="s">
        <v>132</v>
      </c>
      <c r="B31" s="21" t="s">
        <v>131</v>
      </c>
      <c r="C31" s="20" t="s">
        <v>11</v>
      </c>
      <c r="D31" s="19" t="s">
        <v>130</v>
      </c>
      <c r="E31" s="18" t="s">
        <v>129</v>
      </c>
      <c r="F31" s="16">
        <v>4.6204325874533403</v>
      </c>
      <c r="G31" s="15">
        <v>3.81610905407832</v>
      </c>
      <c r="H31" s="16">
        <v>5.9150328593250601</v>
      </c>
      <c r="I31" s="16">
        <v>5.0593955375515201</v>
      </c>
      <c r="J31" s="16">
        <v>3.80065245722</v>
      </c>
      <c r="K31" s="17">
        <v>4.3973546802676697</v>
      </c>
      <c r="L31" s="16">
        <v>3.63623015665349</v>
      </c>
      <c r="M31" s="16">
        <v>3.6500945437848098</v>
      </c>
      <c r="N31" s="16">
        <v>3.4175927422369101</v>
      </c>
      <c r="O31" s="16">
        <v>4.0947196101245398</v>
      </c>
      <c r="P31" s="16">
        <v>3.30479183363081</v>
      </c>
      <c r="Q31" s="16">
        <v>3.4635752058292</v>
      </c>
      <c r="R31" s="16">
        <v>3.0484874105559001</v>
      </c>
      <c r="S31" s="15">
        <v>3.3267971652206398</v>
      </c>
      <c r="T31" s="17">
        <v>3.74757017296219</v>
      </c>
      <c r="U31" s="16">
        <v>3.91497244699007</v>
      </c>
      <c r="V31" s="15">
        <v>3.9550452562787699</v>
      </c>
      <c r="W31" s="17">
        <v>3.9884854518142201</v>
      </c>
      <c r="X31" s="16">
        <v>3.8246432937216102</v>
      </c>
      <c r="Y31" s="16">
        <v>3.5717650079873402</v>
      </c>
      <c r="Z31" s="15">
        <v>6.4243316019300201</v>
      </c>
      <c r="AA31" s="16">
        <v>7.1680891833552103</v>
      </c>
      <c r="AB31" s="17">
        <v>4.7998224695175704</v>
      </c>
      <c r="AC31" s="16">
        <v>6.0016262024747196</v>
      </c>
      <c r="AD31" s="16">
        <v>4.2716813042032404</v>
      </c>
      <c r="AE31" s="16">
        <v>4.7478517416783399</v>
      </c>
      <c r="AF31" s="16">
        <v>6.3958940177890096</v>
      </c>
      <c r="AG31" s="16">
        <v>4.1488319294660201</v>
      </c>
      <c r="AH31" s="16">
        <v>3.46032575087697</v>
      </c>
      <c r="AI31" s="16">
        <v>4.3894568285626603</v>
      </c>
      <c r="AJ31" s="15">
        <v>5.4530369834671504</v>
      </c>
    </row>
    <row r="32" spans="1:36">
      <c r="A32" s="52" t="s">
        <v>128</v>
      </c>
      <c r="B32" s="52" t="s">
        <v>127</v>
      </c>
      <c r="C32" s="50" t="s">
        <v>4</v>
      </c>
      <c r="D32" s="19" t="s">
        <v>126</v>
      </c>
      <c r="E32" s="18" t="s">
        <v>125</v>
      </c>
      <c r="F32" s="16">
        <v>7.4347064586664304</v>
      </c>
      <c r="G32" s="15">
        <v>7.5543672857597999</v>
      </c>
      <c r="H32" s="16">
        <v>6.4351408404684802</v>
      </c>
      <c r="I32" s="16">
        <v>6.3548294225659498</v>
      </c>
      <c r="J32" s="16">
        <v>6.6373579724416496</v>
      </c>
      <c r="K32" s="17">
        <v>5.91825352897198</v>
      </c>
      <c r="L32" s="16">
        <v>5.1663571842887404</v>
      </c>
      <c r="M32" s="16">
        <v>5.2951600016152902</v>
      </c>
      <c r="N32" s="16">
        <v>5.4689189150289801</v>
      </c>
      <c r="O32" s="16">
        <v>5.3838115979030299</v>
      </c>
      <c r="P32" s="16">
        <v>5.5021700304355203</v>
      </c>
      <c r="Q32" s="16">
        <v>5.5589706705870903</v>
      </c>
      <c r="R32" s="16">
        <v>6.5994449031549003</v>
      </c>
      <c r="S32" s="15">
        <v>6.1749185456245099</v>
      </c>
      <c r="T32" s="17">
        <v>5.70413525658517</v>
      </c>
      <c r="U32" s="16">
        <v>5.8913416149528599</v>
      </c>
      <c r="V32" s="15">
        <v>6.3199647158245602</v>
      </c>
      <c r="W32" s="17">
        <v>6.1743741799371996</v>
      </c>
      <c r="X32" s="16">
        <v>5.9707036705703898</v>
      </c>
      <c r="Y32" s="16">
        <v>8.9218968680034099</v>
      </c>
      <c r="Z32" s="15">
        <v>7.5145549172776001</v>
      </c>
      <c r="AA32" s="16">
        <v>6.8225657199326601</v>
      </c>
      <c r="AB32" s="17">
        <v>6.59028939689368</v>
      </c>
      <c r="AC32" s="16">
        <v>8.5186878887847506</v>
      </c>
      <c r="AD32" s="16">
        <v>7.8909628523874398</v>
      </c>
      <c r="AE32" s="16">
        <v>6.9227988432877998</v>
      </c>
      <c r="AF32" s="16">
        <v>6.6772169649614002</v>
      </c>
      <c r="AG32" s="16">
        <v>7.5320179531295404</v>
      </c>
      <c r="AH32" s="16">
        <v>7.0621708445367304</v>
      </c>
      <c r="AI32" s="16">
        <v>6.5744135913314601</v>
      </c>
      <c r="AJ32" s="15">
        <v>7.0287505368260099</v>
      </c>
    </row>
    <row r="33" spans="1:36">
      <c r="A33" s="52"/>
      <c r="B33" s="52"/>
      <c r="C33" s="50"/>
      <c r="D33" s="19" t="s">
        <v>124</v>
      </c>
      <c r="E33" s="18" t="s">
        <v>123</v>
      </c>
      <c r="F33" s="16">
        <v>6.6077421081441701</v>
      </c>
      <c r="G33" s="15">
        <v>5.4990091260506704</v>
      </c>
      <c r="H33" s="16">
        <v>7.9015901054387898</v>
      </c>
      <c r="I33" s="16">
        <v>4.9652181912773097</v>
      </c>
      <c r="J33" s="16">
        <v>4.5902353875368496</v>
      </c>
      <c r="K33" s="17">
        <v>9.7180496144178807</v>
      </c>
      <c r="L33" s="16">
        <v>6.5238190934497799</v>
      </c>
      <c r="M33" s="16">
        <v>3.9634169100877199</v>
      </c>
      <c r="N33" s="16">
        <v>4.1984852762489098</v>
      </c>
      <c r="O33" s="16">
        <v>3.7853650236012002</v>
      </c>
      <c r="P33" s="16">
        <v>4.1930286350304096</v>
      </c>
      <c r="Q33" s="16">
        <v>4.2231352707273402</v>
      </c>
      <c r="R33" s="16">
        <v>4.8493474771727003</v>
      </c>
      <c r="S33" s="15">
        <v>6.2665609434954304</v>
      </c>
      <c r="T33" s="17">
        <v>4.7736372477330304</v>
      </c>
      <c r="U33" s="16">
        <v>5.0769310889244998</v>
      </c>
      <c r="V33" s="15">
        <v>5.3337097028413103</v>
      </c>
      <c r="W33" s="17">
        <v>7.4522548817413101</v>
      </c>
      <c r="X33" s="16">
        <v>4.80268882255743</v>
      </c>
      <c r="Y33" s="16">
        <v>8.5410967076597899</v>
      </c>
      <c r="Z33" s="15">
        <v>7.5636899914918096</v>
      </c>
      <c r="AA33" s="16">
        <v>5.1959115031984204</v>
      </c>
      <c r="AB33" s="17">
        <v>4.6740288756025397</v>
      </c>
      <c r="AC33" s="16">
        <v>5.2224110421400898</v>
      </c>
      <c r="AD33" s="16">
        <v>6.5493173471074</v>
      </c>
      <c r="AE33" s="16">
        <v>6.2798628893192099</v>
      </c>
      <c r="AF33" s="16">
        <v>5.8374895480950499</v>
      </c>
      <c r="AG33" s="16">
        <v>5.6648555235069598</v>
      </c>
      <c r="AH33" s="16">
        <v>7.6561089059523004</v>
      </c>
      <c r="AI33" s="16">
        <v>5.4443293104448403</v>
      </c>
      <c r="AJ33" s="15">
        <v>6.3214981077064198</v>
      </c>
    </row>
    <row r="34" spans="1:36">
      <c r="A34" s="52"/>
      <c r="B34" s="52"/>
      <c r="C34" s="50"/>
      <c r="D34" s="19" t="s">
        <v>122</v>
      </c>
      <c r="E34" s="18" t="s">
        <v>121</v>
      </c>
      <c r="F34" s="16">
        <v>7.8626997476087501</v>
      </c>
      <c r="G34" s="15">
        <v>8.0033063754994895</v>
      </c>
      <c r="H34" s="16">
        <v>6.1958682356624699</v>
      </c>
      <c r="I34" s="16">
        <v>6.0021158284919096</v>
      </c>
      <c r="J34" s="16">
        <v>6.1485235249605497</v>
      </c>
      <c r="K34" s="17">
        <v>6.0179096031142798</v>
      </c>
      <c r="L34" s="16">
        <v>5.7305695287569902</v>
      </c>
      <c r="M34" s="16">
        <v>5.0852459597992299</v>
      </c>
      <c r="N34" s="16">
        <v>5.2222725782775701</v>
      </c>
      <c r="O34" s="16">
        <v>4.8330076203536896</v>
      </c>
      <c r="P34" s="16">
        <v>5.5468257438125503</v>
      </c>
      <c r="Q34" s="16">
        <v>5.3308189811426203</v>
      </c>
      <c r="R34" s="16">
        <v>5.4810516503674602</v>
      </c>
      <c r="S34" s="15">
        <v>4.9153884411389397</v>
      </c>
      <c r="T34" s="17">
        <v>7.3420095085311603</v>
      </c>
      <c r="U34" s="16">
        <v>7.56704005138638</v>
      </c>
      <c r="V34" s="15">
        <v>7.0936904442594901</v>
      </c>
      <c r="W34" s="17">
        <v>5.9532145740435896</v>
      </c>
      <c r="X34" s="16">
        <v>7.2374780472677402</v>
      </c>
      <c r="Y34" s="16">
        <v>8.2040595377983507</v>
      </c>
      <c r="Z34" s="15">
        <v>7.0327464461248503</v>
      </c>
      <c r="AA34" s="16">
        <v>7.7505807268339</v>
      </c>
      <c r="AB34" s="17">
        <v>6.8761346377178096</v>
      </c>
      <c r="AC34" s="16">
        <v>6.8614874981410301</v>
      </c>
      <c r="AD34" s="16">
        <v>7.7846560751295799</v>
      </c>
      <c r="AE34" s="16">
        <v>8.2502023737255392</v>
      </c>
      <c r="AF34" s="16">
        <v>6.75232504047107</v>
      </c>
      <c r="AG34" s="16">
        <v>7.5660230803594901</v>
      </c>
      <c r="AH34" s="16">
        <v>8.8526504198481994</v>
      </c>
      <c r="AI34" s="16">
        <v>6.8661392245655</v>
      </c>
      <c r="AJ34" s="15">
        <v>6.38576285468333</v>
      </c>
    </row>
    <row r="35" spans="1:36">
      <c r="A35" s="52"/>
      <c r="B35" s="52"/>
      <c r="C35" s="50"/>
      <c r="D35" s="19" t="s">
        <v>120</v>
      </c>
      <c r="E35" s="18" t="s">
        <v>119</v>
      </c>
      <c r="F35" s="16">
        <v>8.6451198206822095</v>
      </c>
      <c r="G35" s="15">
        <v>8.6356174853551106</v>
      </c>
      <c r="H35" s="16">
        <v>8.2824070532509708</v>
      </c>
      <c r="I35" s="16">
        <v>9.5723820816631893</v>
      </c>
      <c r="J35" s="16">
        <v>8.5080816473362209</v>
      </c>
      <c r="K35" s="17">
        <v>12.596431494063401</v>
      </c>
      <c r="L35" s="16">
        <v>9.8896781024862594</v>
      </c>
      <c r="M35" s="16">
        <v>9.7208437436608008</v>
      </c>
      <c r="N35" s="16">
        <v>9.1203836656549093</v>
      </c>
      <c r="O35" s="16">
        <v>9.8354745486623294</v>
      </c>
      <c r="P35" s="16">
        <v>8.9295970314146196</v>
      </c>
      <c r="Q35" s="16">
        <v>8.9377466241187893</v>
      </c>
      <c r="R35" s="16">
        <v>7.2446165442448303</v>
      </c>
      <c r="S35" s="15">
        <v>9.5015817503409092</v>
      </c>
      <c r="T35" s="17">
        <v>7.3401956375363904</v>
      </c>
      <c r="U35" s="16">
        <v>7.3972601356639496</v>
      </c>
      <c r="V35" s="15">
        <v>8.7351255766969498</v>
      </c>
      <c r="W35" s="17">
        <v>7.9233126270736198</v>
      </c>
      <c r="X35" s="16">
        <v>9.0659483840550603</v>
      </c>
      <c r="Y35" s="16">
        <v>6.9451868141127502</v>
      </c>
      <c r="Z35" s="15">
        <v>7.6154511953611603</v>
      </c>
      <c r="AA35" s="16">
        <v>6.1886712015453202</v>
      </c>
      <c r="AB35" s="17">
        <v>7.3212308785901401</v>
      </c>
      <c r="AC35" s="16">
        <v>7.4077806130535802</v>
      </c>
      <c r="AD35" s="16">
        <v>7.2732651375556001</v>
      </c>
      <c r="AE35" s="16">
        <v>6.6192922355136998</v>
      </c>
      <c r="AF35" s="16">
        <v>5.8421591897110403</v>
      </c>
      <c r="AG35" s="16">
        <v>7.3284575586976599</v>
      </c>
      <c r="AH35" s="16">
        <v>8.3107035679816406</v>
      </c>
      <c r="AI35" s="16">
        <v>8.4886484240432694</v>
      </c>
      <c r="AJ35" s="15">
        <v>9.4911882915289407</v>
      </c>
    </row>
    <row r="36" spans="1:36">
      <c r="A36" s="23" t="s">
        <v>118</v>
      </c>
      <c r="B36" s="21" t="s">
        <v>117</v>
      </c>
      <c r="C36" s="20" t="s">
        <v>11</v>
      </c>
      <c r="D36" s="19" t="s">
        <v>116</v>
      </c>
      <c r="E36" s="18" t="s">
        <v>115</v>
      </c>
      <c r="F36" s="16">
        <v>8.1508581504484496</v>
      </c>
      <c r="G36" s="15">
        <v>6.8713422069435799</v>
      </c>
      <c r="H36" s="16">
        <v>7.3878626677459502</v>
      </c>
      <c r="I36" s="16">
        <v>7.5891157904369901</v>
      </c>
      <c r="J36" s="16">
        <v>6.1785390827209801</v>
      </c>
      <c r="K36" s="17">
        <v>8.9158115018938595</v>
      </c>
      <c r="L36" s="16">
        <v>6.2276803002368304</v>
      </c>
      <c r="M36" s="16">
        <v>7.7489523737239301</v>
      </c>
      <c r="N36" s="16">
        <v>6.1843740393309696</v>
      </c>
      <c r="O36" s="16">
        <v>7.0637673042763698</v>
      </c>
      <c r="P36" s="16">
        <v>7.1776157622175001</v>
      </c>
      <c r="Q36" s="16">
        <v>6.8304581394668897</v>
      </c>
      <c r="R36" s="16">
        <v>6.49013070130313</v>
      </c>
      <c r="S36" s="15">
        <v>7.2023326922197404</v>
      </c>
      <c r="T36" s="17">
        <v>4.9364078658124502</v>
      </c>
      <c r="U36" s="16">
        <v>4.2252289826843796</v>
      </c>
      <c r="V36" s="15">
        <v>5.2758798457001204</v>
      </c>
      <c r="W36" s="17">
        <v>5.3273256231081403</v>
      </c>
      <c r="X36" s="16">
        <v>4.9288598070992498</v>
      </c>
      <c r="Y36" s="16">
        <v>4.0848150263184397</v>
      </c>
      <c r="Z36" s="15">
        <v>6.1059353502520102</v>
      </c>
      <c r="AA36" s="16">
        <v>4.2769134674521796</v>
      </c>
      <c r="AB36" s="17">
        <v>6.8613855750122896</v>
      </c>
      <c r="AC36" s="16">
        <v>7.6413843149525098</v>
      </c>
      <c r="AD36" s="16">
        <v>5.8763399056919896</v>
      </c>
      <c r="AE36" s="16">
        <v>4.8064726516453904</v>
      </c>
      <c r="AF36" s="16">
        <v>5.6000606711145604</v>
      </c>
      <c r="AG36" s="16">
        <v>5.0897254756112202</v>
      </c>
      <c r="AH36" s="16">
        <v>5.4148107487006598</v>
      </c>
      <c r="AI36" s="16">
        <v>5.4231107291778899</v>
      </c>
      <c r="AJ36" s="15">
        <v>7.2208812014256099</v>
      </c>
    </row>
    <row r="37" spans="1:36">
      <c r="A37" s="52" t="s">
        <v>114</v>
      </c>
      <c r="B37" s="53" t="s">
        <v>113</v>
      </c>
      <c r="C37" s="20" t="s">
        <v>4</v>
      </c>
      <c r="D37" s="19" t="s">
        <v>112</v>
      </c>
      <c r="E37" s="18" t="s">
        <v>112</v>
      </c>
      <c r="F37" s="16">
        <v>7.4027264011615603</v>
      </c>
      <c r="G37" s="15">
        <v>6.2154950141377201</v>
      </c>
      <c r="H37" s="16">
        <v>5.9960565610342202</v>
      </c>
      <c r="I37" s="16">
        <v>6.724324360652</v>
      </c>
      <c r="J37" s="16">
        <v>7.2219478826673198</v>
      </c>
      <c r="K37" s="17">
        <v>4.9867169030633196</v>
      </c>
      <c r="L37" s="16">
        <v>5.6533804178700597</v>
      </c>
      <c r="M37" s="16">
        <v>5.3547458362643301</v>
      </c>
      <c r="N37" s="16">
        <v>6.0269720770809903</v>
      </c>
      <c r="O37" s="16">
        <v>5.7288714696807004</v>
      </c>
      <c r="P37" s="16">
        <v>5.7155205885461804</v>
      </c>
      <c r="Q37" s="16">
        <v>5.7328454521613903</v>
      </c>
      <c r="R37" s="16">
        <v>5.3202597559607101</v>
      </c>
      <c r="S37" s="15">
        <v>5.0496510337930998</v>
      </c>
      <c r="T37" s="17">
        <v>7.3447605177598003</v>
      </c>
      <c r="U37" s="16">
        <v>7.0112915919905801</v>
      </c>
      <c r="V37" s="15">
        <v>6.8408286912571796</v>
      </c>
      <c r="W37" s="17">
        <v>7.1305793961850199</v>
      </c>
      <c r="X37" s="16">
        <v>7.8065833230145403</v>
      </c>
      <c r="Y37" s="16">
        <v>7.3448316889658196</v>
      </c>
      <c r="Z37" s="15">
        <v>7.5871511605242903</v>
      </c>
      <c r="AA37" s="16">
        <v>7.3680457443280298</v>
      </c>
      <c r="AB37" s="17">
        <v>6.9224479692433496</v>
      </c>
      <c r="AC37" s="16">
        <v>6.6868788412955098</v>
      </c>
      <c r="AD37" s="16">
        <v>6.4383084933564003</v>
      </c>
      <c r="AE37" s="16">
        <v>5.6142215568560596</v>
      </c>
      <c r="AF37" s="16">
        <v>6.0246293643665698</v>
      </c>
      <c r="AG37" s="16">
        <v>5.8298582801227798</v>
      </c>
      <c r="AH37" s="16">
        <v>7.4874022540607497</v>
      </c>
      <c r="AI37" s="16">
        <v>6.3565151441522296</v>
      </c>
      <c r="AJ37" s="15">
        <v>6.0777274870885201</v>
      </c>
    </row>
    <row r="38" spans="1:36">
      <c r="A38" s="52"/>
      <c r="B38" s="53"/>
      <c r="C38" s="20" t="s">
        <v>4</v>
      </c>
      <c r="D38" s="19" t="s">
        <v>111</v>
      </c>
      <c r="E38" s="18" t="s">
        <v>110</v>
      </c>
      <c r="F38" s="16">
        <v>8.2433058699465391</v>
      </c>
      <c r="G38" s="15">
        <v>8.6616199175777204</v>
      </c>
      <c r="H38" s="16">
        <v>7.2862982623913997</v>
      </c>
      <c r="I38" s="16">
        <v>7.5695401365029404</v>
      </c>
      <c r="J38" s="16">
        <v>7.8519606245998297</v>
      </c>
      <c r="K38" s="17">
        <v>7.6456177299825798</v>
      </c>
      <c r="L38" s="16">
        <v>6.7081623330436697</v>
      </c>
      <c r="M38" s="16">
        <v>7.2957521466965298</v>
      </c>
      <c r="N38" s="16">
        <v>7.73989407790007</v>
      </c>
      <c r="O38" s="16">
        <v>7.0174224029999897</v>
      </c>
      <c r="P38" s="16">
        <v>7.6831252864837296</v>
      </c>
      <c r="Q38" s="16">
        <v>7.5632247840553797</v>
      </c>
      <c r="R38" s="16">
        <v>7.4025666346485499</v>
      </c>
      <c r="S38" s="15">
        <v>9.1385213164547991</v>
      </c>
      <c r="T38" s="17">
        <v>7.9712236949898099</v>
      </c>
      <c r="U38" s="16">
        <v>8.8079429636038</v>
      </c>
      <c r="V38" s="15">
        <v>8.1669168877981999</v>
      </c>
      <c r="W38" s="17">
        <v>8.5481521824074704</v>
      </c>
      <c r="X38" s="16">
        <v>7.3122159934154896</v>
      </c>
      <c r="Y38" s="16">
        <v>8.12228194490649</v>
      </c>
      <c r="Z38" s="15">
        <v>8.6301789112224991</v>
      </c>
      <c r="AA38" s="16">
        <v>8.0593499577139998</v>
      </c>
      <c r="AB38" s="17">
        <v>8.0715999141675496</v>
      </c>
      <c r="AC38" s="16">
        <v>8.5384308422589505</v>
      </c>
      <c r="AD38" s="16">
        <v>8.4255812375622092</v>
      </c>
      <c r="AE38" s="16">
        <v>7.8505708487472097</v>
      </c>
      <c r="AF38" s="16">
        <v>7.3509950474861503</v>
      </c>
      <c r="AG38" s="16">
        <v>8.5236158023499993</v>
      </c>
      <c r="AH38" s="16">
        <v>8.4478643822426207</v>
      </c>
      <c r="AI38" s="16">
        <v>7.9665151523801896</v>
      </c>
      <c r="AJ38" s="15">
        <v>8.0933791788727891</v>
      </c>
    </row>
    <row r="39" spans="1:36">
      <c r="A39" s="25" t="s">
        <v>109</v>
      </c>
      <c r="B39" s="21" t="s">
        <v>108</v>
      </c>
      <c r="C39" s="20" t="s">
        <v>11</v>
      </c>
      <c r="D39" s="19" t="s">
        <v>107</v>
      </c>
      <c r="E39" s="18" t="s">
        <v>106</v>
      </c>
      <c r="F39" s="16">
        <v>7.4631771959167397</v>
      </c>
      <c r="G39" s="15">
        <v>7.9442434751554396</v>
      </c>
      <c r="H39" s="16">
        <v>8.0185544969572895</v>
      </c>
      <c r="I39" s="16">
        <v>7.6538907717389799</v>
      </c>
      <c r="J39" s="16">
        <v>6.9698052175449803</v>
      </c>
      <c r="K39" s="17">
        <v>6.3797768764914897</v>
      </c>
      <c r="L39" s="16">
        <v>7.5068370768459696</v>
      </c>
      <c r="M39" s="16">
        <v>8.0973537487792697</v>
      </c>
      <c r="N39" s="16">
        <v>5.6986081526100003</v>
      </c>
      <c r="O39" s="16">
        <v>7.1919625194407999</v>
      </c>
      <c r="P39" s="16">
        <v>7.6891227936276598</v>
      </c>
      <c r="Q39" s="16">
        <v>7.1501121126466503</v>
      </c>
      <c r="R39" s="16">
        <v>7.4087009532783101</v>
      </c>
      <c r="S39" s="15">
        <v>7.6842642930737304</v>
      </c>
      <c r="T39" s="17">
        <v>9.2227173972804</v>
      </c>
      <c r="U39" s="16">
        <v>8.6524975757793108</v>
      </c>
      <c r="V39" s="15">
        <v>8.0498383723608509</v>
      </c>
      <c r="W39" s="17">
        <v>6.9800452844657697</v>
      </c>
      <c r="X39" s="16">
        <v>6.4948047645505902</v>
      </c>
      <c r="Y39" s="16">
        <v>8.2695200109972795</v>
      </c>
      <c r="Z39" s="15">
        <v>9.0187102624494209</v>
      </c>
      <c r="AA39" s="16">
        <v>9.0185012329897507</v>
      </c>
      <c r="AB39" s="17">
        <v>8.5100681811718708</v>
      </c>
      <c r="AC39" s="16">
        <v>7.8808564743158298</v>
      </c>
      <c r="AD39" s="16">
        <v>8.4210660488650007</v>
      </c>
      <c r="AE39" s="16">
        <v>7.8548329165432298</v>
      </c>
      <c r="AF39" s="16">
        <v>7.0484745020305697</v>
      </c>
      <c r="AG39" s="16">
        <v>7.6359507625304603</v>
      </c>
      <c r="AH39" s="16">
        <v>7.1256232717845904</v>
      </c>
      <c r="AI39" s="16">
        <v>7.1518733630769704</v>
      </c>
      <c r="AJ39" s="15">
        <v>8.0113459846379396</v>
      </c>
    </row>
    <row r="40" spans="1:36">
      <c r="A40" s="23" t="s">
        <v>105</v>
      </c>
      <c r="B40" s="21" t="s">
        <v>104</v>
      </c>
      <c r="C40" s="20" t="s">
        <v>11</v>
      </c>
      <c r="D40" s="19" t="s">
        <v>103</v>
      </c>
      <c r="E40" s="18" t="s">
        <v>102</v>
      </c>
      <c r="F40" s="16">
        <v>6.2193497937560798</v>
      </c>
      <c r="G40" s="15">
        <v>5.9978136673330003</v>
      </c>
      <c r="H40" s="16">
        <v>6.3737887737635504</v>
      </c>
      <c r="I40" s="16">
        <v>5.6806604104845499</v>
      </c>
      <c r="J40" s="16">
        <v>5.5655331726080197</v>
      </c>
      <c r="K40" s="17">
        <v>4.1647760102642399</v>
      </c>
      <c r="L40" s="16">
        <v>4.7914464001191304</v>
      </c>
      <c r="M40" s="16">
        <v>4.8996294054568201</v>
      </c>
      <c r="N40" s="16">
        <v>4.5148563059114499</v>
      </c>
      <c r="O40" s="16">
        <v>5.1653782409938902</v>
      </c>
      <c r="P40" s="16">
        <v>4.6382515967987397</v>
      </c>
      <c r="Q40" s="16">
        <v>4.6993260287044603</v>
      </c>
      <c r="R40" s="16">
        <v>5.9085049896227204</v>
      </c>
      <c r="S40" s="15">
        <v>5.4909200167397403</v>
      </c>
      <c r="T40" s="17">
        <v>6.9801912492498301</v>
      </c>
      <c r="U40" s="16">
        <v>7.0085003502800101</v>
      </c>
      <c r="V40" s="15">
        <v>6.9248776479546299</v>
      </c>
      <c r="W40" s="17">
        <v>7.1336506939618198</v>
      </c>
      <c r="X40" s="16">
        <v>6.1622277006780299</v>
      </c>
      <c r="Y40" s="16">
        <v>8.1292223542528408</v>
      </c>
      <c r="Z40" s="15">
        <v>7.1997931381994498</v>
      </c>
      <c r="AA40" s="16">
        <v>7.3282292197012797</v>
      </c>
      <c r="AB40" s="17">
        <v>6.9133823209639296</v>
      </c>
      <c r="AC40" s="16">
        <v>6.4231923970701699</v>
      </c>
      <c r="AD40" s="16">
        <v>6.3596872875123696</v>
      </c>
      <c r="AE40" s="16">
        <v>6.2573551658657696</v>
      </c>
      <c r="AF40" s="16">
        <v>6.8494951617548097</v>
      </c>
      <c r="AG40" s="16">
        <v>6.7636223024547801</v>
      </c>
      <c r="AH40" s="16">
        <v>6.7956328879227099</v>
      </c>
      <c r="AI40" s="16">
        <v>7.0659632652179303</v>
      </c>
      <c r="AJ40" s="15">
        <v>6.4976823043788201</v>
      </c>
    </row>
    <row r="41" spans="1:36">
      <c r="A41" s="52" t="s">
        <v>101</v>
      </c>
      <c r="B41" s="53" t="s">
        <v>100</v>
      </c>
      <c r="C41" s="50" t="s">
        <v>11</v>
      </c>
      <c r="D41" s="19" t="s">
        <v>99</v>
      </c>
      <c r="E41" s="18" t="s">
        <v>98</v>
      </c>
      <c r="F41" s="16">
        <v>8.3515102263764298</v>
      </c>
      <c r="G41" s="15">
        <v>8.1674740282390097</v>
      </c>
      <c r="H41" s="16">
        <v>9.0277628729807606</v>
      </c>
      <c r="I41" s="16">
        <v>8.3520204574549108</v>
      </c>
      <c r="J41" s="16">
        <v>8.3460924248434392</v>
      </c>
      <c r="K41" s="17">
        <v>6.4368301406253199</v>
      </c>
      <c r="L41" s="16">
        <v>7.0818263517347404</v>
      </c>
      <c r="M41" s="16">
        <v>8.3149095788882992</v>
      </c>
      <c r="N41" s="16">
        <v>8.3738636290680901</v>
      </c>
      <c r="O41" s="16">
        <v>7.9031198497865098</v>
      </c>
      <c r="P41" s="16">
        <v>8.2851941197035401</v>
      </c>
      <c r="Q41" s="16">
        <v>8.3756442000744808</v>
      </c>
      <c r="R41" s="16">
        <v>7.5992656823326996</v>
      </c>
      <c r="S41" s="15">
        <v>7.0956145273680002</v>
      </c>
      <c r="T41" s="17">
        <v>9.03256844380609</v>
      </c>
      <c r="U41" s="16">
        <v>9.7733408216541893</v>
      </c>
      <c r="V41" s="15">
        <v>9.3492650647778692</v>
      </c>
      <c r="W41" s="17">
        <v>9.8338722213562697</v>
      </c>
      <c r="X41" s="16">
        <v>9.9326521029682997</v>
      </c>
      <c r="Y41" s="16">
        <v>11.030136050589</v>
      </c>
      <c r="Z41" s="15">
        <v>10.351491058669099</v>
      </c>
      <c r="AA41" s="16">
        <v>9.4655900774090007</v>
      </c>
      <c r="AB41" s="17">
        <v>8.3356061068187906</v>
      </c>
      <c r="AC41" s="16">
        <v>8.7868968714651494</v>
      </c>
      <c r="AD41" s="16">
        <v>8.0322033919365605</v>
      </c>
      <c r="AE41" s="16">
        <v>9.1109342057849592</v>
      </c>
      <c r="AF41" s="16">
        <v>8.2200005307561295</v>
      </c>
      <c r="AG41" s="16">
        <v>8.2917345009275198</v>
      </c>
      <c r="AH41" s="16">
        <v>8.7552798372170599</v>
      </c>
      <c r="AI41" s="16">
        <v>9.3593451831885197</v>
      </c>
      <c r="AJ41" s="15">
        <v>8.5711042565367102</v>
      </c>
    </row>
    <row r="42" spans="1:36">
      <c r="A42" s="52"/>
      <c r="B42" s="53"/>
      <c r="C42" s="50"/>
      <c r="D42" s="24" t="s">
        <v>97</v>
      </c>
      <c r="E42" s="18" t="s">
        <v>96</v>
      </c>
      <c r="F42" s="16">
        <v>6.4791698518671197</v>
      </c>
      <c r="G42" s="15">
        <v>7.2196076000747897</v>
      </c>
      <c r="H42" s="16">
        <v>8.5760624662006393</v>
      </c>
      <c r="I42" s="16">
        <v>7.1415850755404504</v>
      </c>
      <c r="J42" s="16">
        <v>7.3852848957806598</v>
      </c>
      <c r="K42" s="17">
        <v>9.1829370989362999</v>
      </c>
      <c r="L42" s="16">
        <v>9.1294604396162207</v>
      </c>
      <c r="M42" s="16">
        <v>6.7059480043818702</v>
      </c>
      <c r="N42" s="16">
        <v>7.4092706326271003</v>
      </c>
      <c r="O42" s="16">
        <v>7.1441272622300698</v>
      </c>
      <c r="P42" s="16">
        <v>6.5254642110529799</v>
      </c>
      <c r="Q42" s="16">
        <v>6.4637742667232301</v>
      </c>
      <c r="R42" s="16">
        <v>6.7065846469859602</v>
      </c>
      <c r="S42" s="15">
        <v>7.29003113317534</v>
      </c>
      <c r="T42" s="17">
        <v>4.5027158788283499</v>
      </c>
      <c r="U42" s="16">
        <v>5.8203021244051003</v>
      </c>
      <c r="V42" s="15">
        <v>5.3159235076863203</v>
      </c>
      <c r="W42" s="17">
        <v>7.4660731269019696</v>
      </c>
      <c r="X42" s="16">
        <v>6.5811474083205797</v>
      </c>
      <c r="Y42" s="16">
        <v>8.5946311451152795</v>
      </c>
      <c r="Z42" s="15">
        <v>8.4499951831469406</v>
      </c>
      <c r="AA42" s="16">
        <v>5.6529015971368404</v>
      </c>
      <c r="AB42" s="17">
        <v>6.9546539676288104</v>
      </c>
      <c r="AC42" s="16">
        <v>7.0290534353493097</v>
      </c>
      <c r="AD42" s="16">
        <v>6.97011421860313</v>
      </c>
      <c r="AE42" s="16">
        <v>7.5870466040840201</v>
      </c>
      <c r="AF42" s="16">
        <v>6.50051472546604</v>
      </c>
      <c r="AG42" s="16">
        <v>6.59030458565105</v>
      </c>
      <c r="AH42" s="16">
        <v>6.2130327815475201</v>
      </c>
      <c r="AI42" s="16">
        <v>5.5778720110869697</v>
      </c>
      <c r="AJ42" s="15">
        <v>6.6116673947586504</v>
      </c>
    </row>
    <row r="43" spans="1:36">
      <c r="A43" s="26" t="s">
        <v>95</v>
      </c>
      <c r="B43" s="21" t="s">
        <v>94</v>
      </c>
      <c r="C43" s="20" t="s">
        <v>11</v>
      </c>
      <c r="D43" s="19" t="s">
        <v>93</v>
      </c>
      <c r="E43" s="18" t="s">
        <v>92</v>
      </c>
      <c r="F43" s="16">
        <v>7.65386410415271</v>
      </c>
      <c r="G43" s="15">
        <v>7.9634589717236004</v>
      </c>
      <c r="H43" s="16">
        <v>7.0275711474409004</v>
      </c>
      <c r="I43" s="16">
        <v>6.6403319026248999</v>
      </c>
      <c r="J43" s="16">
        <v>7.8778972553459097</v>
      </c>
      <c r="K43" s="17">
        <v>7.6230873076282801</v>
      </c>
      <c r="L43" s="16">
        <v>6.34402308533957</v>
      </c>
      <c r="M43" s="16">
        <v>6.8754375371129601</v>
      </c>
      <c r="N43" s="16">
        <v>6.63369886988096</v>
      </c>
      <c r="O43" s="16">
        <v>7.0428928939558402</v>
      </c>
      <c r="P43" s="16">
        <v>6.7872662117299596</v>
      </c>
      <c r="Q43" s="16">
        <v>6.8372997901007198</v>
      </c>
      <c r="R43" s="16">
        <v>6.1179571615833197</v>
      </c>
      <c r="S43" s="15">
        <v>6.1200212961362599</v>
      </c>
      <c r="T43" s="17">
        <v>7.2345170964046002</v>
      </c>
      <c r="U43" s="16">
        <v>9.3032604291030694</v>
      </c>
      <c r="V43" s="15">
        <v>8.6346617268063106</v>
      </c>
      <c r="W43" s="17">
        <v>8.05650817884246</v>
      </c>
      <c r="X43" s="16">
        <v>8.8869932939651299</v>
      </c>
      <c r="Y43" s="16">
        <v>8.2081234156310305</v>
      </c>
      <c r="Z43" s="15">
        <v>7.3469096648274004</v>
      </c>
      <c r="AA43" s="16">
        <v>8.7319500728266206</v>
      </c>
      <c r="AB43" s="17">
        <v>8.3588559688217003</v>
      </c>
      <c r="AC43" s="16">
        <v>7.6694924624003598</v>
      </c>
      <c r="AD43" s="16">
        <v>9.2043789041042992</v>
      </c>
      <c r="AE43" s="16">
        <v>8.2758099842378599</v>
      </c>
      <c r="AF43" s="16">
        <v>8.1025331442390893</v>
      </c>
      <c r="AG43" s="16">
        <v>8.0189082490139807</v>
      </c>
      <c r="AH43" s="16">
        <v>9.1721733319319902</v>
      </c>
      <c r="AI43" s="16">
        <v>7.5822429705494301</v>
      </c>
      <c r="AJ43" s="15">
        <v>7.2343322063256004</v>
      </c>
    </row>
    <row r="44" spans="1:36">
      <c r="A44" s="23" t="s">
        <v>91</v>
      </c>
      <c r="B44" s="21" t="s">
        <v>90</v>
      </c>
      <c r="C44" s="20" t="s">
        <v>4</v>
      </c>
      <c r="D44" s="19" t="s">
        <v>89</v>
      </c>
      <c r="E44" s="18" t="s">
        <v>88</v>
      </c>
      <c r="F44" s="16">
        <v>5.2912469384530398</v>
      </c>
      <c r="G44" s="15">
        <v>5.2531173068060202</v>
      </c>
      <c r="H44" s="16">
        <v>5.1172704573511201</v>
      </c>
      <c r="I44" s="16">
        <v>5.5968343368832203</v>
      </c>
      <c r="J44" s="16">
        <v>4.3371787295966504</v>
      </c>
      <c r="K44" s="17">
        <v>5.42385173017139</v>
      </c>
      <c r="L44" s="16">
        <v>4.5692344573906896</v>
      </c>
      <c r="M44" s="16">
        <v>4.6351654181742497</v>
      </c>
      <c r="N44" s="16">
        <v>4.7253542721206303</v>
      </c>
      <c r="O44" s="16">
        <v>4.3943780668488701</v>
      </c>
      <c r="P44" s="16">
        <v>4.7113047196315296</v>
      </c>
      <c r="Q44" s="16">
        <v>4.7830028741837598</v>
      </c>
      <c r="R44" s="16">
        <v>6.2168294954696801</v>
      </c>
      <c r="S44" s="15">
        <v>5.3775386579203399</v>
      </c>
      <c r="T44" s="17">
        <v>4.7342211168171104</v>
      </c>
      <c r="U44" s="16">
        <v>6.1948915469632002</v>
      </c>
      <c r="V44" s="15">
        <v>5.0322816953917098</v>
      </c>
      <c r="W44" s="17">
        <v>7.0712769425550004</v>
      </c>
      <c r="X44" s="16">
        <v>4.9883994651610903</v>
      </c>
      <c r="Y44" s="16">
        <v>5.1005299177794896</v>
      </c>
      <c r="Z44" s="15">
        <v>6.1222526122831402</v>
      </c>
      <c r="AA44" s="16">
        <v>4.5382117631244601</v>
      </c>
      <c r="AB44" s="17">
        <v>5.1913146918007396</v>
      </c>
      <c r="AC44" s="16">
        <v>5.0585777331787201</v>
      </c>
      <c r="AD44" s="16">
        <v>4.8060991901877097</v>
      </c>
      <c r="AE44" s="16">
        <v>5.44075634524983</v>
      </c>
      <c r="AF44" s="16">
        <v>4.3788151508902304</v>
      </c>
      <c r="AG44" s="16">
        <v>5.0475606701233504</v>
      </c>
      <c r="AH44" s="16">
        <v>6.2425265769665002</v>
      </c>
      <c r="AI44" s="16">
        <v>5.25999111665271</v>
      </c>
      <c r="AJ44" s="15">
        <v>5.3023392489454499</v>
      </c>
    </row>
    <row r="45" spans="1:36">
      <c r="A45" s="23" t="s">
        <v>87</v>
      </c>
      <c r="B45" s="21" t="s">
        <v>86</v>
      </c>
      <c r="C45" s="20" t="s">
        <v>4</v>
      </c>
      <c r="D45" s="19" t="s">
        <v>85</v>
      </c>
      <c r="E45" s="18" t="s">
        <v>84</v>
      </c>
      <c r="F45" s="16">
        <v>7.05579132454623</v>
      </c>
      <c r="G45" s="15">
        <v>7.4243445272236501</v>
      </c>
      <c r="H45" s="16">
        <v>8.2476019786367996</v>
      </c>
      <c r="I45" s="16">
        <v>8.9631425469644697</v>
      </c>
      <c r="J45" s="16">
        <v>6.3754603691571203</v>
      </c>
      <c r="K45" s="17">
        <v>9.6641358823115198</v>
      </c>
      <c r="L45" s="16">
        <v>9.4858302462061896</v>
      </c>
      <c r="M45" s="16">
        <v>5.5966235665028101</v>
      </c>
      <c r="N45" s="16">
        <v>9.7065157424924795</v>
      </c>
      <c r="O45" s="16">
        <v>6.5947385192087804</v>
      </c>
      <c r="P45" s="16">
        <v>5.3485712010646802</v>
      </c>
      <c r="Q45" s="16">
        <v>5.43837186195936</v>
      </c>
      <c r="R45" s="16">
        <v>8.1884412409780793</v>
      </c>
      <c r="S45" s="15">
        <v>5.8564488009780904</v>
      </c>
      <c r="T45" s="17">
        <v>8.3591080822644201</v>
      </c>
      <c r="U45" s="16">
        <v>8.1949178048252396</v>
      </c>
      <c r="V45" s="15">
        <v>6.6301734331949804</v>
      </c>
      <c r="W45" s="17">
        <v>10.390220735025901</v>
      </c>
      <c r="X45" s="16">
        <v>6.0087670129826796</v>
      </c>
      <c r="Y45" s="16">
        <v>10.7541594514654</v>
      </c>
      <c r="Z45" s="15">
        <v>8.3302422752991294</v>
      </c>
      <c r="AA45" s="16">
        <v>8.6716626259730205</v>
      </c>
      <c r="AB45" s="17">
        <v>11.0190157903513</v>
      </c>
      <c r="AC45" s="16">
        <v>7.7413322167695204</v>
      </c>
      <c r="AD45" s="16">
        <v>6.4164691445907396</v>
      </c>
      <c r="AE45" s="16">
        <v>7.4777737045984098</v>
      </c>
      <c r="AF45" s="16">
        <v>6.3252174824183296</v>
      </c>
      <c r="AG45" s="16">
        <v>7.3999094851961198</v>
      </c>
      <c r="AH45" s="16">
        <v>7.0460968861694502</v>
      </c>
      <c r="AI45" s="16">
        <v>9.7629502043276997</v>
      </c>
      <c r="AJ45" s="15">
        <v>8.1407481475999006</v>
      </c>
    </row>
    <row r="46" spans="1:36">
      <c r="A46" s="23" t="s">
        <v>83</v>
      </c>
      <c r="B46" s="21" t="s">
        <v>82</v>
      </c>
      <c r="C46" s="20" t="s">
        <v>4</v>
      </c>
      <c r="D46" s="19" t="s">
        <v>81</v>
      </c>
      <c r="E46" s="18" t="s">
        <v>80</v>
      </c>
      <c r="F46" s="16">
        <v>5.9379946479718102</v>
      </c>
      <c r="G46" s="15">
        <v>5.80656163977961</v>
      </c>
      <c r="H46" s="16">
        <v>5.3742513333069697</v>
      </c>
      <c r="I46" s="16">
        <v>5.2894187762719698</v>
      </c>
      <c r="J46" s="16">
        <v>4.9738969758581897</v>
      </c>
      <c r="K46" s="17">
        <v>5.7696409464458798</v>
      </c>
      <c r="L46" s="16">
        <v>5.1603685379630901</v>
      </c>
      <c r="M46" s="16">
        <v>5.3427299450361296</v>
      </c>
      <c r="N46" s="16">
        <v>5.3240676078340199</v>
      </c>
      <c r="O46" s="16">
        <v>5.0544013719369696</v>
      </c>
      <c r="P46" s="16">
        <v>5.6037167455820001</v>
      </c>
      <c r="Q46" s="16">
        <v>5.5023616710104699</v>
      </c>
      <c r="R46" s="16">
        <v>4.7622902728362</v>
      </c>
      <c r="S46" s="15">
        <v>4.8472993971318301</v>
      </c>
      <c r="T46" s="17">
        <v>5.1755758562830003</v>
      </c>
      <c r="U46" s="16">
        <v>5.6775291387944904</v>
      </c>
      <c r="V46" s="15">
        <v>5.6035666463085203</v>
      </c>
      <c r="W46" s="17">
        <v>5.7164237079769098</v>
      </c>
      <c r="X46" s="16">
        <v>5.4490150488492297</v>
      </c>
      <c r="Y46" s="16">
        <v>5.2259540627761796</v>
      </c>
      <c r="Z46" s="15">
        <v>6.4901550557748404</v>
      </c>
      <c r="AA46" s="16">
        <v>5.0576916837568797</v>
      </c>
      <c r="AB46" s="17">
        <v>5.2320347085606</v>
      </c>
      <c r="AC46" s="16">
        <v>5.5712179126804697</v>
      </c>
      <c r="AD46" s="16">
        <v>5.1055775001613197</v>
      </c>
      <c r="AE46" s="16">
        <v>5.9655067862311899</v>
      </c>
      <c r="AF46" s="16">
        <v>7.4458291148191904</v>
      </c>
      <c r="AG46" s="16">
        <v>5.8730983570422497</v>
      </c>
      <c r="AH46" s="16">
        <v>5.3105753197029104</v>
      </c>
      <c r="AI46" s="16">
        <v>6.20168710369654</v>
      </c>
      <c r="AJ46" s="15">
        <v>5.2485844026463404</v>
      </c>
    </row>
    <row r="47" spans="1:36">
      <c r="A47" s="25" t="s">
        <v>79</v>
      </c>
      <c r="B47" s="21" t="s">
        <v>78</v>
      </c>
      <c r="C47" s="20" t="s">
        <v>11</v>
      </c>
      <c r="D47" s="19" t="s">
        <v>77</v>
      </c>
      <c r="E47" s="18" t="s">
        <v>76</v>
      </c>
      <c r="F47" s="16">
        <v>7.6068327253597303</v>
      </c>
      <c r="G47" s="15">
        <v>6.4925663773922198</v>
      </c>
      <c r="H47" s="16">
        <v>7.0494222579655199</v>
      </c>
      <c r="I47" s="16">
        <v>7.7058989456370597</v>
      </c>
      <c r="J47" s="16">
        <v>6.0650643966272098</v>
      </c>
      <c r="K47" s="17">
        <v>5.2800663508330796</v>
      </c>
      <c r="L47" s="16">
        <v>5.0087383548877096</v>
      </c>
      <c r="M47" s="16">
        <v>4.9327638694609099</v>
      </c>
      <c r="N47" s="16">
        <v>5.2571865199871501</v>
      </c>
      <c r="O47" s="16">
        <v>4.7904705649310397</v>
      </c>
      <c r="P47" s="16">
        <v>5.2846607896181501</v>
      </c>
      <c r="Q47" s="16">
        <v>4.9820951280279004</v>
      </c>
      <c r="R47" s="16">
        <v>4.7370670939070303</v>
      </c>
      <c r="S47" s="15">
        <v>5.6354078900425799</v>
      </c>
      <c r="T47" s="17">
        <v>5.2910865358765697</v>
      </c>
      <c r="U47" s="16">
        <v>5.6444157828648196</v>
      </c>
      <c r="V47" s="15">
        <v>5.2711279940904596</v>
      </c>
      <c r="W47" s="17">
        <v>5.8078097836430302</v>
      </c>
      <c r="X47" s="16">
        <v>5.5280268114603102</v>
      </c>
      <c r="Y47" s="16">
        <v>5.48096699290336</v>
      </c>
      <c r="Z47" s="15">
        <v>5.7504974723053799</v>
      </c>
      <c r="AA47" s="16">
        <v>5.3008549677239802</v>
      </c>
      <c r="AB47" s="17">
        <v>7.1534355054227996</v>
      </c>
      <c r="AC47" s="16">
        <v>7.9209253207193502</v>
      </c>
      <c r="AD47" s="16">
        <v>6.8355448639992504</v>
      </c>
      <c r="AE47" s="16">
        <v>7.0873185901800797</v>
      </c>
      <c r="AF47" s="16">
        <v>6.6046954898869901</v>
      </c>
      <c r="AG47" s="16">
        <v>8.1676208674753195</v>
      </c>
      <c r="AH47" s="16">
        <v>7.7383218117253296</v>
      </c>
      <c r="AI47" s="16">
        <v>7.1050229713813096</v>
      </c>
      <c r="AJ47" s="15">
        <v>9.1471244463698707</v>
      </c>
    </row>
    <row r="48" spans="1:36">
      <c r="A48" s="23" t="s">
        <v>75</v>
      </c>
      <c r="B48" s="21" t="s">
        <v>74</v>
      </c>
      <c r="C48" s="20" t="s">
        <v>11</v>
      </c>
      <c r="D48" s="19" t="s">
        <v>73</v>
      </c>
      <c r="E48" s="18" t="s">
        <v>72</v>
      </c>
      <c r="F48" s="16">
        <v>7.31258747075782</v>
      </c>
      <c r="G48" s="15">
        <v>6.6759266363153804</v>
      </c>
      <c r="H48" s="16">
        <v>6.2826618936568801</v>
      </c>
      <c r="I48" s="16">
        <v>6.3258192004458103</v>
      </c>
      <c r="J48" s="16">
        <v>7.1417324185113698</v>
      </c>
      <c r="K48" s="17">
        <v>4.1653105216750896</v>
      </c>
      <c r="L48" s="16">
        <v>4.6918438323453904</v>
      </c>
      <c r="M48" s="16">
        <v>5.8259965284801298</v>
      </c>
      <c r="N48" s="16">
        <v>5.0784654100917699</v>
      </c>
      <c r="O48" s="16">
        <v>6.0251755434309802</v>
      </c>
      <c r="P48" s="16">
        <v>5.5370871610409402</v>
      </c>
      <c r="Q48" s="16">
        <v>5.5715910389151704</v>
      </c>
      <c r="R48" s="16">
        <v>5.2463611766016696</v>
      </c>
      <c r="S48" s="15">
        <v>5.3989376691028603</v>
      </c>
      <c r="T48" s="17">
        <v>7.8967260180476098</v>
      </c>
      <c r="U48" s="16">
        <v>7.1782467161076697</v>
      </c>
      <c r="V48" s="15">
        <v>7.6995971061377402</v>
      </c>
      <c r="W48" s="17">
        <v>6.8034693139313296</v>
      </c>
      <c r="X48" s="16">
        <v>7.8564858132103401</v>
      </c>
      <c r="Y48" s="16">
        <v>7.1351103634967901</v>
      </c>
      <c r="Z48" s="15">
        <v>6.4482447264341198</v>
      </c>
      <c r="AA48" s="16">
        <v>7.2228329210908697</v>
      </c>
      <c r="AB48" s="17">
        <v>7.3669383876857797</v>
      </c>
      <c r="AC48" s="16">
        <v>6.9195320498004298</v>
      </c>
      <c r="AD48" s="16">
        <v>7.1974825441183103</v>
      </c>
      <c r="AE48" s="16">
        <v>6.2724785967221797</v>
      </c>
      <c r="AF48" s="16">
        <v>6.5782675859486703</v>
      </c>
      <c r="AG48" s="16">
        <v>6.5800806910080096</v>
      </c>
      <c r="AH48" s="16">
        <v>6.7942617580852298</v>
      </c>
      <c r="AI48" s="16">
        <v>7.0038699896721504</v>
      </c>
      <c r="AJ48" s="15">
        <v>6.4556758060119197</v>
      </c>
    </row>
    <row r="49" spans="1:36">
      <c r="A49" s="23" t="s">
        <v>71</v>
      </c>
      <c r="B49" s="21" t="s">
        <v>70</v>
      </c>
      <c r="C49" s="20" t="s">
        <v>11</v>
      </c>
      <c r="D49" s="19" t="s">
        <v>69</v>
      </c>
      <c r="E49" s="18" t="s">
        <v>68</v>
      </c>
      <c r="F49" s="16">
        <v>8.5418994171110398</v>
      </c>
      <c r="G49" s="15">
        <v>9.1341067700823295</v>
      </c>
      <c r="H49" s="16">
        <v>9.5195598315576895</v>
      </c>
      <c r="I49" s="16">
        <v>9.2265092821294505</v>
      </c>
      <c r="J49" s="16">
        <v>9.9013602189508099</v>
      </c>
      <c r="K49" s="17">
        <v>10.299951005100301</v>
      </c>
      <c r="L49" s="16">
        <v>8.5891090316049503</v>
      </c>
      <c r="M49" s="16">
        <v>10.001521399005201</v>
      </c>
      <c r="N49" s="16">
        <v>9.7660191265082101</v>
      </c>
      <c r="O49" s="16">
        <v>10.124067342960499</v>
      </c>
      <c r="P49" s="16">
        <v>9.9004816967899298</v>
      </c>
      <c r="Q49" s="16">
        <v>9.9181396033413396</v>
      </c>
      <c r="R49" s="16">
        <v>8.8076826639132708</v>
      </c>
      <c r="S49" s="15">
        <v>8.7152062471553897</v>
      </c>
      <c r="T49" s="17">
        <v>10.0632261915536</v>
      </c>
      <c r="U49" s="16">
        <v>9.8762362165323694</v>
      </c>
      <c r="V49" s="15">
        <v>10.707214375166</v>
      </c>
      <c r="W49" s="17">
        <v>10.2308607830802</v>
      </c>
      <c r="X49" s="16">
        <v>10.804769120923799</v>
      </c>
      <c r="Y49" s="16">
        <v>10.0942974373987</v>
      </c>
      <c r="Z49" s="15">
        <v>10.5480755867688</v>
      </c>
      <c r="AA49" s="16">
        <v>10.105689055093199</v>
      </c>
      <c r="AB49" s="17">
        <v>9.5004362667982907</v>
      </c>
      <c r="AC49" s="16">
        <v>9.1297298872955004</v>
      </c>
      <c r="AD49" s="16">
        <v>9.2814028414390499</v>
      </c>
      <c r="AE49" s="16">
        <v>9.0270170885299805</v>
      </c>
      <c r="AF49" s="16">
        <v>9.1245853653138607</v>
      </c>
      <c r="AG49" s="16">
        <v>8.4665799117380907</v>
      </c>
      <c r="AH49" s="16">
        <v>8.4944256002749707</v>
      </c>
      <c r="AI49" s="16">
        <v>7.9287695842785704</v>
      </c>
      <c r="AJ49" s="15">
        <v>8.4718591856755694</v>
      </c>
    </row>
    <row r="50" spans="1:36">
      <c r="A50" s="52" t="s">
        <v>67</v>
      </c>
      <c r="B50" s="53" t="s">
        <v>66</v>
      </c>
      <c r="C50" s="50" t="s">
        <v>4</v>
      </c>
      <c r="D50" s="19" t="s">
        <v>65</v>
      </c>
      <c r="E50" s="18" t="s">
        <v>64</v>
      </c>
      <c r="F50" s="16">
        <v>5.9313130020083698</v>
      </c>
      <c r="G50" s="15">
        <v>6.5540103825684897</v>
      </c>
      <c r="H50" s="16">
        <v>5.4633243267476503</v>
      </c>
      <c r="I50" s="16">
        <v>5.1027518500676701</v>
      </c>
      <c r="J50" s="16">
        <v>5.2256822659000903</v>
      </c>
      <c r="K50" s="17">
        <v>4.1492434687710702</v>
      </c>
      <c r="L50" s="16">
        <v>4.6771549437078104</v>
      </c>
      <c r="M50" s="16">
        <v>4.4430532667220097</v>
      </c>
      <c r="N50" s="16">
        <v>4.05204015031656</v>
      </c>
      <c r="O50" s="16">
        <v>4.7358603171393803</v>
      </c>
      <c r="P50" s="16">
        <v>4.0685554331211202</v>
      </c>
      <c r="Q50" s="16">
        <v>4.4072672820004</v>
      </c>
      <c r="R50" s="16">
        <v>5.0231171238060099</v>
      </c>
      <c r="S50" s="15">
        <v>4.7138290719910501</v>
      </c>
      <c r="T50" s="17">
        <v>4.50158497030439</v>
      </c>
      <c r="U50" s="16">
        <v>5.7746050815116696</v>
      </c>
      <c r="V50" s="15">
        <v>4.4696498188479303</v>
      </c>
      <c r="W50" s="17">
        <v>5.9145108448980501</v>
      </c>
      <c r="X50" s="16">
        <v>5.7295828799678699</v>
      </c>
      <c r="Y50" s="16">
        <v>6.4880375657296199</v>
      </c>
      <c r="Z50" s="15">
        <v>6.2885177374841899</v>
      </c>
      <c r="AA50" s="16">
        <v>6.5997792519565897</v>
      </c>
      <c r="AB50" s="17">
        <v>5.0933296632457701</v>
      </c>
      <c r="AC50" s="16">
        <v>6.3044494713971497</v>
      </c>
      <c r="AD50" s="16">
        <v>5.23280787158546</v>
      </c>
      <c r="AE50" s="16">
        <v>4.7426551808172697</v>
      </c>
      <c r="AF50" s="16">
        <v>7.3971173829713797</v>
      </c>
      <c r="AG50" s="16">
        <v>6.0929085758705002</v>
      </c>
      <c r="AH50" s="16">
        <v>6.0789442733181804</v>
      </c>
      <c r="AI50" s="16">
        <v>5.6471858058495998</v>
      </c>
      <c r="AJ50" s="15">
        <v>5.3598682612927</v>
      </c>
    </row>
    <row r="51" spans="1:36">
      <c r="A51" s="52"/>
      <c r="B51" s="53"/>
      <c r="C51" s="50"/>
      <c r="D51" s="19" t="s">
        <v>63</v>
      </c>
      <c r="E51" s="18" t="s">
        <v>62</v>
      </c>
      <c r="F51" s="16">
        <v>4.9734344306314702</v>
      </c>
      <c r="G51" s="15">
        <v>5.3091830917248801</v>
      </c>
      <c r="H51" s="16">
        <v>8.3838297971255091</v>
      </c>
      <c r="I51" s="16">
        <v>6.5771589933711798</v>
      </c>
      <c r="J51" s="16">
        <v>5.2394919535238298</v>
      </c>
      <c r="K51" s="17">
        <v>12.222070465026</v>
      </c>
      <c r="L51" s="16">
        <v>9.0834640707179606</v>
      </c>
      <c r="M51" s="16">
        <v>2.9549003093428401</v>
      </c>
      <c r="N51" s="16">
        <v>6.9216275701986296</v>
      </c>
      <c r="O51" s="16">
        <v>2.93395849540387</v>
      </c>
      <c r="P51" s="16">
        <v>3.0401600442638701</v>
      </c>
      <c r="Q51" s="16">
        <v>3.0935337936389602</v>
      </c>
      <c r="R51" s="16">
        <v>5.7458088052268597</v>
      </c>
      <c r="S51" s="15">
        <v>7.0675307572098101</v>
      </c>
      <c r="T51" s="17">
        <v>2.44968282990747</v>
      </c>
      <c r="U51" s="16">
        <v>3.2244546013765198</v>
      </c>
      <c r="V51" s="15">
        <v>3.05075492298054</v>
      </c>
      <c r="W51" s="17">
        <v>4.1739072068176304</v>
      </c>
      <c r="X51" s="16">
        <v>2.9837228245481899</v>
      </c>
      <c r="Y51" s="16">
        <v>3.0214904813168899</v>
      </c>
      <c r="Z51" s="15">
        <v>4.8345808540498103</v>
      </c>
      <c r="AA51" s="16">
        <v>4.4659196223484399</v>
      </c>
      <c r="AB51" s="17">
        <v>6.1133112363351803</v>
      </c>
      <c r="AC51" s="16">
        <v>6.2918273282670603</v>
      </c>
      <c r="AD51" s="16">
        <v>5.5066793630476196</v>
      </c>
      <c r="AE51" s="16">
        <v>5.6058808935560798</v>
      </c>
      <c r="AF51" s="16">
        <v>5.7882284359119103</v>
      </c>
      <c r="AG51" s="16">
        <v>4.3465234679142002</v>
      </c>
      <c r="AH51" s="16">
        <v>6.2209611284259596</v>
      </c>
      <c r="AI51" s="16">
        <v>5.3845444368886204</v>
      </c>
      <c r="AJ51" s="15">
        <v>8.3331901732349394</v>
      </c>
    </row>
    <row r="52" spans="1:36">
      <c r="A52" s="52" t="s">
        <v>61</v>
      </c>
      <c r="B52" s="52" t="s">
        <v>60</v>
      </c>
      <c r="C52" s="50" t="s">
        <v>4</v>
      </c>
      <c r="D52" s="19" t="s">
        <v>59</v>
      </c>
      <c r="E52" s="18" t="s">
        <v>58</v>
      </c>
      <c r="F52" s="16">
        <v>4.3831258788750302</v>
      </c>
      <c r="G52" s="15">
        <v>5.53941153877257</v>
      </c>
      <c r="H52" s="16">
        <v>5.4679269880545904</v>
      </c>
      <c r="I52" s="16">
        <v>6.3752219547453102</v>
      </c>
      <c r="J52" s="16">
        <v>6.2831456596586301</v>
      </c>
      <c r="K52" s="17">
        <v>4.8757808395824398</v>
      </c>
      <c r="L52" s="16">
        <v>4.8678519871916803</v>
      </c>
      <c r="M52" s="16">
        <v>6.9333428544372602</v>
      </c>
      <c r="N52" s="16">
        <v>8.3622196684559196</v>
      </c>
      <c r="O52" s="16">
        <v>7.1710637803667403</v>
      </c>
      <c r="P52" s="16">
        <v>6.9762087251113396</v>
      </c>
      <c r="Q52" s="16">
        <v>7.2261723701914198</v>
      </c>
      <c r="R52" s="16">
        <v>3.5948750650399299</v>
      </c>
      <c r="S52" s="15">
        <v>3.4178717043648299</v>
      </c>
      <c r="T52" s="17">
        <v>3.3436928248090498</v>
      </c>
      <c r="U52" s="16">
        <v>4.1924518183928701</v>
      </c>
      <c r="V52" s="15">
        <v>3.8652238619801902</v>
      </c>
      <c r="W52" s="17">
        <v>7.2621670699306904</v>
      </c>
      <c r="X52" s="16">
        <v>5.3008838288529798</v>
      </c>
      <c r="Y52" s="16">
        <v>3.9477549618177101</v>
      </c>
      <c r="Z52" s="15">
        <v>7.5389833114111804</v>
      </c>
      <c r="AA52" s="16">
        <v>3.4261763079982699</v>
      </c>
      <c r="AB52" s="17">
        <v>4.5745543363646197</v>
      </c>
      <c r="AC52" s="16">
        <v>4.0126130215185896</v>
      </c>
      <c r="AD52" s="16">
        <v>4.81102630884706</v>
      </c>
      <c r="AE52" s="16">
        <v>4.5643172194923798</v>
      </c>
      <c r="AF52" s="16">
        <v>3.6361460803139001</v>
      </c>
      <c r="AG52" s="16">
        <v>4.0706034719417099</v>
      </c>
      <c r="AH52" s="16">
        <v>4.5846393646789698</v>
      </c>
      <c r="AI52" s="16">
        <v>4.7677468204829401</v>
      </c>
      <c r="AJ52" s="15">
        <v>4.3168665598080702</v>
      </c>
    </row>
    <row r="53" spans="1:36">
      <c r="A53" s="52"/>
      <c r="B53" s="52"/>
      <c r="C53" s="50"/>
      <c r="D53" s="19" t="s">
        <v>57</v>
      </c>
      <c r="E53" s="18" t="s">
        <v>56</v>
      </c>
      <c r="F53" s="16">
        <v>5.5539410273724901</v>
      </c>
      <c r="G53" s="15">
        <v>5.8898325009789598</v>
      </c>
      <c r="H53" s="16">
        <v>6.6754157641590703</v>
      </c>
      <c r="I53" s="16">
        <v>6.6026618253341196</v>
      </c>
      <c r="J53" s="16">
        <v>5.6645355431806399</v>
      </c>
      <c r="K53" s="17">
        <v>4.30255055214809</v>
      </c>
      <c r="L53" s="16">
        <v>7.5854472669445103</v>
      </c>
      <c r="M53" s="16">
        <v>6.7239424508237198</v>
      </c>
      <c r="N53" s="16">
        <v>8.1527002737029601</v>
      </c>
      <c r="O53" s="16">
        <v>6.1888672482783802</v>
      </c>
      <c r="P53" s="16">
        <v>8.2732723180936301</v>
      </c>
      <c r="Q53" s="16">
        <v>6.9034951898076402</v>
      </c>
      <c r="R53" s="16">
        <v>7.2871778318565896</v>
      </c>
      <c r="S53" s="15">
        <v>7.4965612187183597</v>
      </c>
      <c r="T53" s="17">
        <v>3.47858377276307</v>
      </c>
      <c r="U53" s="16">
        <v>4.1757084942211202</v>
      </c>
      <c r="V53" s="15">
        <v>4.5786302633553504</v>
      </c>
      <c r="W53" s="17">
        <v>7.3547040302776701</v>
      </c>
      <c r="X53" s="16">
        <v>4.0203700871147596</v>
      </c>
      <c r="Y53" s="16">
        <v>4.4094656251134996</v>
      </c>
      <c r="Z53" s="15">
        <v>5.7256225968701298</v>
      </c>
      <c r="AA53" s="16">
        <v>3.5157271812234798</v>
      </c>
      <c r="AB53" s="17">
        <v>5.1864619301013803</v>
      </c>
      <c r="AC53" s="16">
        <v>4.9948143362101796</v>
      </c>
      <c r="AD53" s="16">
        <v>4.8342204430803299</v>
      </c>
      <c r="AE53" s="16">
        <v>4.5892891888853002</v>
      </c>
      <c r="AF53" s="16">
        <v>4.3749075255384096</v>
      </c>
      <c r="AG53" s="16">
        <v>4.9945587037769901</v>
      </c>
      <c r="AH53" s="16">
        <v>5.0564158453500099</v>
      </c>
      <c r="AI53" s="16">
        <v>5.2317431427112204</v>
      </c>
      <c r="AJ53" s="15">
        <v>5.5831548658901404</v>
      </c>
    </row>
    <row r="54" spans="1:36">
      <c r="A54" s="23" t="s">
        <v>55</v>
      </c>
      <c r="B54" s="21" t="s">
        <v>54</v>
      </c>
      <c r="C54" s="20" t="s">
        <v>4</v>
      </c>
      <c r="D54" s="19" t="s">
        <v>53</v>
      </c>
      <c r="E54" s="18" t="s">
        <v>52</v>
      </c>
      <c r="F54" s="16">
        <v>7.33491297769769</v>
      </c>
      <c r="G54" s="15">
        <v>6.7470376802497398</v>
      </c>
      <c r="H54" s="16">
        <v>7.4168519279162197</v>
      </c>
      <c r="I54" s="16">
        <v>7.0210224030660502</v>
      </c>
      <c r="J54" s="16">
        <v>6.6577763548540503</v>
      </c>
      <c r="K54" s="17">
        <v>7.8958822083260802</v>
      </c>
      <c r="L54" s="16">
        <v>7.2675860198662203</v>
      </c>
      <c r="M54" s="16">
        <v>6.9682935362090204</v>
      </c>
      <c r="N54" s="16">
        <v>5.5196800620420801</v>
      </c>
      <c r="O54" s="16">
        <v>7.6473747388389004</v>
      </c>
      <c r="P54" s="16">
        <v>6.4370981790295199</v>
      </c>
      <c r="Q54" s="16">
        <v>6.5221360976389002</v>
      </c>
      <c r="R54" s="16">
        <v>8.0255446723304598</v>
      </c>
      <c r="S54" s="15">
        <v>7.6892869776429098</v>
      </c>
      <c r="T54" s="17">
        <v>7.1703050520269702</v>
      </c>
      <c r="U54" s="16">
        <v>7.3109826148781298</v>
      </c>
      <c r="V54" s="15">
        <v>4.3749776777947798</v>
      </c>
      <c r="W54" s="17">
        <v>6.1909656301527596</v>
      </c>
      <c r="X54" s="16">
        <v>4.4008696680567798</v>
      </c>
      <c r="Y54" s="16">
        <v>6.5948536310163801</v>
      </c>
      <c r="Z54" s="15">
        <v>7.26714844717654</v>
      </c>
      <c r="AA54" s="16">
        <v>5.8634531985495304</v>
      </c>
      <c r="AB54" s="17">
        <v>7.5380838127323297</v>
      </c>
      <c r="AC54" s="16">
        <v>6.82724535638327</v>
      </c>
      <c r="AD54" s="16">
        <v>7.1292743435098096</v>
      </c>
      <c r="AE54" s="16">
        <v>6.3094262490241002</v>
      </c>
      <c r="AF54" s="16">
        <v>7.3022675281459799</v>
      </c>
      <c r="AG54" s="16">
        <v>7.0933804133326204</v>
      </c>
      <c r="AH54" s="16">
        <v>7.0301061459813603</v>
      </c>
      <c r="AI54" s="16">
        <v>6.5284698106898604</v>
      </c>
      <c r="AJ54" s="15">
        <v>7.5240170206599002</v>
      </c>
    </row>
    <row r="55" spans="1:36">
      <c r="A55" s="23" t="s">
        <v>51</v>
      </c>
      <c r="B55" s="21" t="s">
        <v>50</v>
      </c>
      <c r="C55" s="20" t="s">
        <v>4</v>
      </c>
      <c r="D55" s="19" t="s">
        <v>49</v>
      </c>
      <c r="E55" s="18" t="s">
        <v>48</v>
      </c>
      <c r="F55" s="16">
        <v>7.0214256963358803</v>
      </c>
      <c r="G55" s="15">
        <v>7.1560067818577897</v>
      </c>
      <c r="H55" s="16">
        <v>8.5452973772898702</v>
      </c>
      <c r="I55" s="16">
        <v>9.2244006743053806</v>
      </c>
      <c r="J55" s="16">
        <v>9.4124676840823795</v>
      </c>
      <c r="K55" s="17">
        <v>11.152150548380201</v>
      </c>
      <c r="L55" s="16">
        <v>9.4932420418373198</v>
      </c>
      <c r="M55" s="16">
        <v>9.2449386421580098</v>
      </c>
      <c r="N55" s="16">
        <v>10.315789333349001</v>
      </c>
      <c r="O55" s="16">
        <v>9.4388861946381404</v>
      </c>
      <c r="P55" s="16">
        <v>8.6639386653911306</v>
      </c>
      <c r="Q55" s="16">
        <v>8.9995646309764208</v>
      </c>
      <c r="R55" s="16">
        <v>7.3472210909359497</v>
      </c>
      <c r="S55" s="15">
        <v>6.1518597323872903</v>
      </c>
      <c r="T55" s="17">
        <v>4.4379742108248896</v>
      </c>
      <c r="U55" s="16">
        <v>4.7907620276274301</v>
      </c>
      <c r="V55" s="15">
        <v>4.7658298569189901</v>
      </c>
      <c r="W55" s="17">
        <v>9.0527696353512805</v>
      </c>
      <c r="X55" s="16">
        <v>8.9638070545054997</v>
      </c>
      <c r="Y55" s="16">
        <v>11.028566831572</v>
      </c>
      <c r="Z55" s="15">
        <v>9.4576887953365301</v>
      </c>
      <c r="AA55" s="16">
        <v>7.5767118215742801</v>
      </c>
      <c r="AB55" s="17">
        <v>5.6403400711704696</v>
      </c>
      <c r="AC55" s="16">
        <v>6.39686724405398</v>
      </c>
      <c r="AD55" s="16">
        <v>6.5946662923058197</v>
      </c>
      <c r="AE55" s="16">
        <v>5.5949613718621798</v>
      </c>
      <c r="AF55" s="16">
        <v>10.239880292762599</v>
      </c>
      <c r="AG55" s="16">
        <v>5.5199551311162702</v>
      </c>
      <c r="AH55" s="16">
        <v>5.5877833991521397</v>
      </c>
      <c r="AI55" s="16">
        <v>6.25924751386209</v>
      </c>
      <c r="AJ55" s="15">
        <v>7.1764218804014401</v>
      </c>
    </row>
    <row r="56" spans="1:36">
      <c r="A56" s="23" t="s">
        <v>47</v>
      </c>
      <c r="B56" s="21" t="s">
        <v>46</v>
      </c>
      <c r="C56" s="20" t="s">
        <v>11</v>
      </c>
      <c r="D56" s="19" t="s">
        <v>45</v>
      </c>
      <c r="E56" s="18" t="s">
        <v>44</v>
      </c>
      <c r="F56" s="16">
        <v>9.2334005837576392</v>
      </c>
      <c r="G56" s="15">
        <v>8.4638812775153909</v>
      </c>
      <c r="H56" s="16">
        <v>8.7646413121739499</v>
      </c>
      <c r="I56" s="16">
        <v>10.0077630571108</v>
      </c>
      <c r="J56" s="16">
        <v>8.5676690998563405</v>
      </c>
      <c r="K56" s="17">
        <v>5.8121258417360702</v>
      </c>
      <c r="L56" s="16">
        <v>9.4280558494696898</v>
      </c>
      <c r="M56" s="16">
        <v>6.7096821206398598</v>
      </c>
      <c r="N56" s="16">
        <v>10.5879152098051</v>
      </c>
      <c r="O56" s="16">
        <v>8.4565951550317209</v>
      </c>
      <c r="P56" s="16">
        <v>6.3923610224959502</v>
      </c>
      <c r="Q56" s="16">
        <v>6.5091236708228699</v>
      </c>
      <c r="R56" s="16">
        <v>8.8110524330136499</v>
      </c>
      <c r="S56" s="15">
        <v>8.0402275044890708</v>
      </c>
      <c r="T56" s="17">
        <v>8.6408946717111998</v>
      </c>
      <c r="U56" s="16">
        <v>6.2350596722487897</v>
      </c>
      <c r="V56" s="15">
        <v>6.4986751393492499</v>
      </c>
      <c r="W56" s="17">
        <v>9.3940255997084101</v>
      </c>
      <c r="X56" s="16">
        <v>7.3099353595182901</v>
      </c>
      <c r="Y56" s="16">
        <v>5.9665057279371903</v>
      </c>
      <c r="Z56" s="15">
        <v>11.6594130829719</v>
      </c>
      <c r="AA56" s="16">
        <v>6.8990643652284396</v>
      </c>
      <c r="AB56" s="17">
        <v>7.56541943027056</v>
      </c>
      <c r="AC56" s="16">
        <v>7.4994234128242301</v>
      </c>
      <c r="AD56" s="16">
        <v>7.4599654578592496</v>
      </c>
      <c r="AE56" s="16">
        <v>7.0323116750081196</v>
      </c>
      <c r="AF56" s="16">
        <v>7.1283617269124901</v>
      </c>
      <c r="AG56" s="16">
        <v>7.4516310251964404</v>
      </c>
      <c r="AH56" s="16">
        <v>7.5262215529944001</v>
      </c>
      <c r="AI56" s="16">
        <v>8.3586569231640304</v>
      </c>
      <c r="AJ56" s="15">
        <v>8.4768831624414105</v>
      </c>
    </row>
    <row r="57" spans="1:36">
      <c r="A57" s="23" t="s">
        <v>43</v>
      </c>
      <c r="B57" s="21" t="s">
        <v>42</v>
      </c>
      <c r="C57" s="20" t="s">
        <v>4</v>
      </c>
      <c r="D57" s="19" t="s">
        <v>41</v>
      </c>
      <c r="E57" s="18" t="s">
        <v>40</v>
      </c>
      <c r="F57" s="16">
        <v>9.4822299579275899</v>
      </c>
      <c r="G57" s="15">
        <v>9.3631197943519702</v>
      </c>
      <c r="H57" s="16">
        <v>9.4818167406602605</v>
      </c>
      <c r="I57" s="16">
        <v>9.8833457366791393</v>
      </c>
      <c r="J57" s="16">
        <v>9.2856261844901304</v>
      </c>
      <c r="K57" s="17">
        <v>11.883730028576201</v>
      </c>
      <c r="L57" s="16">
        <v>9.5074853535366302</v>
      </c>
      <c r="M57" s="16">
        <v>9.1345117639335491</v>
      </c>
      <c r="N57" s="16">
        <v>8.5975922950708199</v>
      </c>
      <c r="O57" s="16">
        <v>9.3471712155853197</v>
      </c>
      <c r="P57" s="16">
        <v>8.9163150393903408</v>
      </c>
      <c r="Q57" s="16">
        <v>8.9827719935095001</v>
      </c>
      <c r="R57" s="16">
        <v>9.0015681196045403</v>
      </c>
      <c r="S57" s="15">
        <v>9.9442351496137302</v>
      </c>
      <c r="T57" s="17">
        <v>9.6711872460930604</v>
      </c>
      <c r="U57" s="16">
        <v>9.2959666951837701</v>
      </c>
      <c r="V57" s="15">
        <v>9.3144536112154093</v>
      </c>
      <c r="W57" s="17">
        <v>9.1219262488392694</v>
      </c>
      <c r="X57" s="16">
        <v>9.5688841444212098</v>
      </c>
      <c r="Y57" s="16">
        <v>9.7764019631533898</v>
      </c>
      <c r="Z57" s="15">
        <v>9.5456578969044692</v>
      </c>
      <c r="AA57" s="16">
        <v>9.1729869891848104</v>
      </c>
      <c r="AB57" s="17">
        <v>9.6169609409233594</v>
      </c>
      <c r="AC57" s="16">
        <v>9.81813020385332</v>
      </c>
      <c r="AD57" s="16">
        <v>10.0148485003254</v>
      </c>
      <c r="AE57" s="16">
        <v>9.6295108827324096</v>
      </c>
      <c r="AF57" s="16">
        <v>8.6344945026119895</v>
      </c>
      <c r="AG57" s="16">
        <v>11.075254432445</v>
      </c>
      <c r="AH57" s="16">
        <v>10.2435844695803</v>
      </c>
      <c r="AI57" s="16">
        <v>9.6990420921973008</v>
      </c>
      <c r="AJ57" s="15">
        <v>10.087160228638201</v>
      </c>
    </row>
    <row r="58" spans="1:36">
      <c r="A58" s="23" t="s">
        <v>39</v>
      </c>
      <c r="B58" s="21" t="s">
        <v>38</v>
      </c>
      <c r="C58" s="20" t="s">
        <v>4</v>
      </c>
      <c r="D58" s="19" t="s">
        <v>37</v>
      </c>
      <c r="E58" s="18" t="s">
        <v>36</v>
      </c>
      <c r="F58" s="16">
        <v>6.48475101170028</v>
      </c>
      <c r="G58" s="15">
        <v>6.50551388768642</v>
      </c>
      <c r="H58" s="16">
        <v>7.1407199016947196</v>
      </c>
      <c r="I58" s="16">
        <v>6.3026826023998801</v>
      </c>
      <c r="J58" s="16">
        <v>7.3504521885135103</v>
      </c>
      <c r="K58" s="17">
        <v>7.1566747126905303</v>
      </c>
      <c r="L58" s="16">
        <v>6.9495358469498996</v>
      </c>
      <c r="M58" s="16">
        <v>6.3938571092588603</v>
      </c>
      <c r="N58" s="16">
        <v>6.49726059159374</v>
      </c>
      <c r="O58" s="16">
        <v>6.6615879983333901</v>
      </c>
      <c r="P58" s="16">
        <v>6.1544214689986401</v>
      </c>
      <c r="Q58" s="16">
        <v>6.1421715000351798</v>
      </c>
      <c r="R58" s="16">
        <v>7.1425048556541304</v>
      </c>
      <c r="S58" s="15">
        <v>7.4942284280241402</v>
      </c>
      <c r="T58" s="17">
        <v>7.2321379178455096</v>
      </c>
      <c r="U58" s="16">
        <v>7.6573140767564301</v>
      </c>
      <c r="V58" s="15">
        <v>7.2404418273378797</v>
      </c>
      <c r="W58" s="17">
        <v>8.0189790087516908</v>
      </c>
      <c r="X58" s="16">
        <v>6.9109015781616501</v>
      </c>
      <c r="Y58" s="16">
        <v>7.6116754390508303</v>
      </c>
      <c r="Z58" s="15">
        <v>8.1112268524661193</v>
      </c>
      <c r="AA58" s="16">
        <v>7.7687469897551198</v>
      </c>
      <c r="AB58" s="17">
        <v>6.62353493039108</v>
      </c>
      <c r="AC58" s="16">
        <v>5.8679642645471404</v>
      </c>
      <c r="AD58" s="16">
        <v>6.4888310520497301</v>
      </c>
      <c r="AE58" s="16">
        <v>6.3276760485035402</v>
      </c>
      <c r="AF58" s="16">
        <v>6.2867326158566996</v>
      </c>
      <c r="AG58" s="16">
        <v>5.8796589008270201</v>
      </c>
      <c r="AH58" s="16">
        <v>5.6531878366416501</v>
      </c>
      <c r="AI58" s="16">
        <v>7.1079046614478596</v>
      </c>
      <c r="AJ58" s="15">
        <v>6.5142399379923903</v>
      </c>
    </row>
    <row r="59" spans="1:36">
      <c r="A59" s="23" t="s">
        <v>35</v>
      </c>
      <c r="B59" s="21" t="s">
        <v>34</v>
      </c>
      <c r="C59" s="20" t="s">
        <v>4</v>
      </c>
      <c r="D59" s="19" t="s">
        <v>33</v>
      </c>
      <c r="E59" s="18" t="s">
        <v>32</v>
      </c>
      <c r="F59" s="16">
        <v>7.4629277576001298</v>
      </c>
      <c r="G59" s="15">
        <v>8.0571582533141406</v>
      </c>
      <c r="H59" s="16">
        <v>8.3687782070033805</v>
      </c>
      <c r="I59" s="16">
        <v>7.7795940723985897</v>
      </c>
      <c r="J59" s="16">
        <v>10.7517798015111</v>
      </c>
      <c r="K59" s="17">
        <v>8.2215362454275702</v>
      </c>
      <c r="L59" s="16">
        <v>9.07144048623306</v>
      </c>
      <c r="M59" s="16">
        <v>8.6716648622239099</v>
      </c>
      <c r="N59" s="16">
        <v>8.6846963162077593</v>
      </c>
      <c r="O59" s="16">
        <v>9.0170940268460598</v>
      </c>
      <c r="P59" s="16">
        <v>8.3869973540284395</v>
      </c>
      <c r="Q59" s="16">
        <v>8.3097210406945194</v>
      </c>
      <c r="R59" s="16">
        <v>7.6297013455205098</v>
      </c>
      <c r="S59" s="15">
        <v>10.1456688131926</v>
      </c>
      <c r="T59" s="17">
        <v>9.5088098561757199</v>
      </c>
      <c r="U59" s="16">
        <v>10.4955885832542</v>
      </c>
      <c r="V59" s="15">
        <v>10.099433918466699</v>
      </c>
      <c r="W59" s="17">
        <v>10.3706427926433</v>
      </c>
      <c r="X59" s="16">
        <v>10.8454464913889</v>
      </c>
      <c r="Y59" s="16">
        <v>10.332665405567401</v>
      </c>
      <c r="Z59" s="15">
        <v>9.6738813646693593</v>
      </c>
      <c r="AA59" s="16">
        <v>9.1266618946884304</v>
      </c>
      <c r="AB59" s="17">
        <v>8.2105987972696894</v>
      </c>
      <c r="AC59" s="16">
        <v>7.4406475091100104</v>
      </c>
      <c r="AD59" s="16">
        <v>7.9234631926716803</v>
      </c>
      <c r="AE59" s="16">
        <v>6.7691080687365197</v>
      </c>
      <c r="AF59" s="16">
        <v>7.3799485863749998</v>
      </c>
      <c r="AG59" s="16">
        <v>6.3960630580996698</v>
      </c>
      <c r="AH59" s="16">
        <v>7.4759202686690598</v>
      </c>
      <c r="AI59" s="16">
        <v>6.6565253322990596</v>
      </c>
      <c r="AJ59" s="15">
        <v>7.8073789735892003</v>
      </c>
    </row>
    <row r="60" spans="1:36">
      <c r="A60" s="52" t="s">
        <v>31</v>
      </c>
      <c r="B60" s="53" t="s">
        <v>30</v>
      </c>
      <c r="C60" s="50" t="s">
        <v>4</v>
      </c>
      <c r="D60" s="24" t="s">
        <v>29</v>
      </c>
      <c r="E60" s="18" t="s">
        <v>28</v>
      </c>
      <c r="F60" s="16">
        <v>7.6605440965689304</v>
      </c>
      <c r="G60" s="15">
        <v>7.3815459865321102</v>
      </c>
      <c r="H60" s="16">
        <v>7.8403613275947697</v>
      </c>
      <c r="I60" s="16">
        <v>8.0779868783067705</v>
      </c>
      <c r="J60" s="16">
        <v>8.2382680906980106</v>
      </c>
      <c r="K60" s="17">
        <v>9.6960062384646797</v>
      </c>
      <c r="L60" s="16">
        <v>8.2929856857433801</v>
      </c>
      <c r="M60" s="16">
        <v>7.23679172664046</v>
      </c>
      <c r="N60" s="16">
        <v>7.3588467588068003</v>
      </c>
      <c r="O60" s="16">
        <v>7.5049459653167503</v>
      </c>
      <c r="P60" s="16">
        <v>7.2027507940482103</v>
      </c>
      <c r="Q60" s="16">
        <v>7.2074387251287098</v>
      </c>
      <c r="R60" s="16">
        <v>7.3262279552531799</v>
      </c>
      <c r="S60" s="15">
        <v>7.52993166202259</v>
      </c>
      <c r="T60" s="17">
        <v>7.7137217113641698</v>
      </c>
      <c r="U60" s="16">
        <v>8.6010455097546199</v>
      </c>
      <c r="V60" s="15">
        <v>7.2976783128810601</v>
      </c>
      <c r="W60" s="17">
        <v>8.4689703559099296</v>
      </c>
      <c r="X60" s="16">
        <v>8.4163178575868898</v>
      </c>
      <c r="Y60" s="16">
        <v>8.7691087757723505</v>
      </c>
      <c r="Z60" s="15">
        <v>8.5030652680427696</v>
      </c>
      <c r="AA60" s="16">
        <v>8.3819194994831498</v>
      </c>
      <c r="AB60" s="17">
        <v>7.4063722614429599</v>
      </c>
      <c r="AC60" s="16">
        <v>7.5838675480143198</v>
      </c>
      <c r="AD60" s="16">
        <v>7.3866138476772401</v>
      </c>
      <c r="AE60" s="16">
        <v>7.7879841525667599</v>
      </c>
      <c r="AF60" s="16">
        <v>7.52248118199208</v>
      </c>
      <c r="AG60" s="16">
        <v>7.7316240478187996</v>
      </c>
      <c r="AH60" s="16">
        <v>7.5589876767942501</v>
      </c>
      <c r="AI60" s="16">
        <v>7.9819667344377399</v>
      </c>
      <c r="AJ60" s="15">
        <v>7.8398669634348197</v>
      </c>
    </row>
    <row r="61" spans="1:36">
      <c r="A61" s="52"/>
      <c r="B61" s="53"/>
      <c r="C61" s="50"/>
      <c r="D61" s="19" t="s">
        <v>27</v>
      </c>
      <c r="E61" s="18" t="s">
        <v>26</v>
      </c>
      <c r="F61" s="16">
        <v>9.3959867572037492</v>
      </c>
      <c r="G61" s="15">
        <v>9.8256280330147803</v>
      </c>
      <c r="H61" s="16">
        <v>9.5091567162094908</v>
      </c>
      <c r="I61" s="16">
        <v>9.4160014685476199</v>
      </c>
      <c r="J61" s="16">
        <v>9.7003781647862208</v>
      </c>
      <c r="K61" s="17">
        <v>9.6679922014557604</v>
      </c>
      <c r="L61" s="16">
        <v>9.99056395262226</v>
      </c>
      <c r="M61" s="16">
        <v>9.6224539692554707</v>
      </c>
      <c r="N61" s="16">
        <v>8.9680753706369796</v>
      </c>
      <c r="O61" s="16">
        <v>9.5873480002253206</v>
      </c>
      <c r="P61" s="16">
        <v>9.2452277674767593</v>
      </c>
      <c r="Q61" s="16">
        <v>9.2809323948617308</v>
      </c>
      <c r="R61" s="16">
        <v>10.209144892142801</v>
      </c>
      <c r="S61" s="15">
        <v>10.2995425255925</v>
      </c>
      <c r="T61" s="17">
        <v>10.8555995761009</v>
      </c>
      <c r="U61" s="16">
        <v>11.9613201704432</v>
      </c>
      <c r="V61" s="15">
        <v>10.1782698826995</v>
      </c>
      <c r="W61" s="17">
        <v>11.165528026357499</v>
      </c>
      <c r="X61" s="16">
        <v>11.0829428906508</v>
      </c>
      <c r="Y61" s="16">
        <v>11.8284954856139</v>
      </c>
      <c r="Z61" s="15">
        <v>11.454528982635599</v>
      </c>
      <c r="AA61" s="16">
        <v>11.3667032642404</v>
      </c>
      <c r="AB61" s="17">
        <v>9.3256993528721601</v>
      </c>
      <c r="AC61" s="16">
        <v>9.6167599529370609</v>
      </c>
      <c r="AD61" s="16">
        <v>9.5014135916992508</v>
      </c>
      <c r="AE61" s="16">
        <v>10.767323403690099</v>
      </c>
      <c r="AF61" s="16">
        <v>9.7469303253614292</v>
      </c>
      <c r="AG61" s="16">
        <v>9.9972205005506805</v>
      </c>
      <c r="AH61" s="16">
        <v>9.3894008003207396</v>
      </c>
      <c r="AI61" s="16">
        <v>9.1121084475337906</v>
      </c>
      <c r="AJ61" s="15">
        <v>9.8873263692322109</v>
      </c>
    </row>
    <row r="62" spans="1:36">
      <c r="A62" s="23" t="s">
        <v>25</v>
      </c>
      <c r="B62" s="21" t="s">
        <v>24</v>
      </c>
      <c r="C62" s="20" t="s">
        <v>11</v>
      </c>
      <c r="D62" s="19" t="s">
        <v>23</v>
      </c>
      <c r="E62" s="18" t="s">
        <v>22</v>
      </c>
      <c r="F62" s="16">
        <v>6.7361142140268599</v>
      </c>
      <c r="G62" s="15">
        <v>7.0177261772820101</v>
      </c>
      <c r="H62" s="16">
        <v>7.0216107215793597</v>
      </c>
      <c r="I62" s="16">
        <v>5.8917204755774204</v>
      </c>
      <c r="J62" s="16">
        <v>5.9999296252611103</v>
      </c>
      <c r="K62" s="17">
        <v>6.1644334165760197</v>
      </c>
      <c r="L62" s="16">
        <v>5.4962360461172901</v>
      </c>
      <c r="M62" s="16">
        <v>5.5592901883213202</v>
      </c>
      <c r="N62" s="16">
        <v>5.7506640224479799</v>
      </c>
      <c r="O62" s="16">
        <v>5.3458068730986303</v>
      </c>
      <c r="P62" s="16">
        <v>5.6854282064411299</v>
      </c>
      <c r="Q62" s="16">
        <v>5.7572383776621896</v>
      </c>
      <c r="R62" s="16">
        <v>5.1933209433608898</v>
      </c>
      <c r="S62" s="15">
        <v>5.20734384234731</v>
      </c>
      <c r="T62" s="17">
        <v>5.8551109135685202</v>
      </c>
      <c r="U62" s="16">
        <v>6.31331422026987</v>
      </c>
      <c r="V62" s="15">
        <v>6.0143843255564402</v>
      </c>
      <c r="W62" s="17">
        <v>6.7179420084149903</v>
      </c>
      <c r="X62" s="16">
        <v>6.06152415779151</v>
      </c>
      <c r="Y62" s="16">
        <v>6.1040565677486098</v>
      </c>
      <c r="Z62" s="15">
        <v>6.5411200629305704</v>
      </c>
      <c r="AA62" s="16">
        <v>6.0212174901125497</v>
      </c>
      <c r="AB62" s="17">
        <v>6.1150036174488003</v>
      </c>
      <c r="AC62" s="16">
        <v>6.0889243444243304</v>
      </c>
      <c r="AD62" s="16">
        <v>5.8151330917128696</v>
      </c>
      <c r="AE62" s="16">
        <v>6.9095954875279997</v>
      </c>
      <c r="AF62" s="16">
        <v>7.6751277229335004</v>
      </c>
      <c r="AG62" s="16">
        <v>6.7779116107378998</v>
      </c>
      <c r="AH62" s="16">
        <v>6.3892155411377098</v>
      </c>
      <c r="AI62" s="16">
        <v>6.6215896447509399</v>
      </c>
      <c r="AJ62" s="15">
        <v>5.6174514175626102</v>
      </c>
    </row>
    <row r="63" spans="1:36">
      <c r="A63" s="23" t="s">
        <v>21</v>
      </c>
      <c r="B63" s="21" t="s">
        <v>20</v>
      </c>
      <c r="C63" s="20" t="s">
        <v>4</v>
      </c>
      <c r="D63" s="19" t="s">
        <v>19</v>
      </c>
      <c r="E63" s="18" t="s">
        <v>18</v>
      </c>
      <c r="F63" s="16">
        <v>6.7713753458366499</v>
      </c>
      <c r="G63" s="15">
        <v>6.3703569508615301</v>
      </c>
      <c r="H63" s="16">
        <v>6.4974746501752696</v>
      </c>
      <c r="I63" s="16">
        <v>6.7781330340967401</v>
      </c>
      <c r="J63" s="16">
        <v>6.9736762133275896</v>
      </c>
      <c r="K63" s="17">
        <v>6.43888959908461</v>
      </c>
      <c r="L63" s="16">
        <v>5.95000205971456</v>
      </c>
      <c r="M63" s="16">
        <v>5.7695307149821202</v>
      </c>
      <c r="N63" s="16">
        <v>5.84214195502775</v>
      </c>
      <c r="O63" s="16">
        <v>5.7868259366964301</v>
      </c>
      <c r="P63" s="16">
        <v>5.9892058762266602</v>
      </c>
      <c r="Q63" s="16">
        <v>5.9369624836629402</v>
      </c>
      <c r="R63" s="16">
        <v>5.6179247887981498</v>
      </c>
      <c r="S63" s="15">
        <v>5.6240289716112697</v>
      </c>
      <c r="T63" s="17">
        <v>7.6363664977093597</v>
      </c>
      <c r="U63" s="16">
        <v>7.4068164345911098</v>
      </c>
      <c r="V63" s="15">
        <v>6.7985797269391801</v>
      </c>
      <c r="W63" s="17">
        <v>7.7366696647326698</v>
      </c>
      <c r="X63" s="16">
        <v>7.2710789973756196</v>
      </c>
      <c r="Y63" s="16">
        <v>7.9205075878284203</v>
      </c>
      <c r="Z63" s="15">
        <v>7.3690703493004603</v>
      </c>
      <c r="AA63" s="16">
        <v>7.3249799209734698</v>
      </c>
      <c r="AB63" s="17">
        <v>6.6659206812657299</v>
      </c>
      <c r="AC63" s="16">
        <v>7.0216266455087597</v>
      </c>
      <c r="AD63" s="16">
        <v>6.6412799051216096</v>
      </c>
      <c r="AE63" s="16">
        <v>6.8721480432927802</v>
      </c>
      <c r="AF63" s="16">
        <v>6.9029838494859002</v>
      </c>
      <c r="AG63" s="16">
        <v>6.77523228632342</v>
      </c>
      <c r="AH63" s="16">
        <v>6.5284438864157703</v>
      </c>
      <c r="AI63" s="16">
        <v>6.9317333595485202</v>
      </c>
      <c r="AJ63" s="15">
        <v>6.65564461182072</v>
      </c>
    </row>
    <row r="64" spans="1:36" ht="15" thickBot="1">
      <c r="A64" s="22" t="s">
        <v>17</v>
      </c>
      <c r="B64" s="21" t="s">
        <v>16</v>
      </c>
      <c r="C64" s="20" t="s">
        <v>11</v>
      </c>
      <c r="D64" s="19" t="s">
        <v>15</v>
      </c>
      <c r="E64" s="18" t="s">
        <v>14</v>
      </c>
      <c r="F64" s="16">
        <v>9.3769223889447701</v>
      </c>
      <c r="G64" s="15">
        <v>8.8461038594070107</v>
      </c>
      <c r="H64" s="16">
        <v>7.8011028945692296</v>
      </c>
      <c r="I64" s="16">
        <v>9.8055315983635101</v>
      </c>
      <c r="J64" s="16">
        <v>7.7372204734354098</v>
      </c>
      <c r="K64" s="17">
        <v>9.2770907974203691</v>
      </c>
      <c r="L64" s="16">
        <v>8.4957627536107996</v>
      </c>
      <c r="M64" s="16">
        <v>6.1648803693178102</v>
      </c>
      <c r="N64" s="16">
        <v>5.0771013396378999</v>
      </c>
      <c r="O64" s="16">
        <v>5.6842859364003999</v>
      </c>
      <c r="P64" s="16">
        <v>6.1122549756720597</v>
      </c>
      <c r="Q64" s="16">
        <v>6.1499652479735998</v>
      </c>
      <c r="R64" s="16">
        <v>7.5432818106280504</v>
      </c>
      <c r="S64" s="15">
        <v>8.8106181833475006</v>
      </c>
      <c r="T64" s="17">
        <v>8.4945327236064507</v>
      </c>
      <c r="U64" s="16">
        <v>10.247622429967</v>
      </c>
      <c r="V64" s="15">
        <v>10.713153345710101</v>
      </c>
      <c r="W64" s="17">
        <v>8.9532688081705505</v>
      </c>
      <c r="X64" s="16">
        <v>9.3167250195873894</v>
      </c>
      <c r="Y64" s="16">
        <v>8.3512895074610398</v>
      </c>
      <c r="Z64" s="15">
        <v>8.3362213368547309</v>
      </c>
      <c r="AA64" s="16">
        <v>7.5916479145006797</v>
      </c>
      <c r="AB64" s="17">
        <v>7.9787917073661596</v>
      </c>
      <c r="AC64" s="16">
        <v>8.8564969710557193</v>
      </c>
      <c r="AD64" s="16">
        <v>8.5193874880046501</v>
      </c>
      <c r="AE64" s="16">
        <v>8.4910712305244491</v>
      </c>
      <c r="AF64" s="16">
        <v>8.4159186058244799</v>
      </c>
      <c r="AG64" s="16">
        <v>9.0639872460173798</v>
      </c>
      <c r="AH64" s="16">
        <v>8.61211753891744</v>
      </c>
      <c r="AI64" s="16">
        <v>9.1086213631402408</v>
      </c>
      <c r="AJ64" s="15">
        <v>9.3091231700821098</v>
      </c>
    </row>
    <row r="65" spans="1:36">
      <c r="A65" s="51" t="s">
        <v>13</v>
      </c>
      <c r="B65" s="52" t="s">
        <v>12</v>
      </c>
      <c r="C65" s="50" t="s">
        <v>11</v>
      </c>
      <c r="D65" s="19" t="s">
        <v>10</v>
      </c>
      <c r="E65" s="18" t="s">
        <v>9</v>
      </c>
      <c r="F65" s="16">
        <v>8.5572649922367692</v>
      </c>
      <c r="G65" s="15">
        <v>8.9421894429758506</v>
      </c>
      <c r="H65" s="16">
        <v>8.0697338895321007</v>
      </c>
      <c r="I65" s="16">
        <v>8.4135552671825398</v>
      </c>
      <c r="J65" s="16">
        <v>8.2948596162943709</v>
      </c>
      <c r="K65" s="17">
        <v>6.7986297759927599</v>
      </c>
      <c r="L65" s="16">
        <v>8.48781851815213</v>
      </c>
      <c r="M65" s="16">
        <v>7.9801270180361499</v>
      </c>
      <c r="N65" s="16">
        <v>8.2498407689754494</v>
      </c>
      <c r="O65" s="16">
        <v>8.1127233821709908</v>
      </c>
      <c r="P65" s="16">
        <v>8.0465554593442903</v>
      </c>
      <c r="Q65" s="16">
        <v>8.0192635510778896</v>
      </c>
      <c r="R65" s="16">
        <v>8.7188003552869109</v>
      </c>
      <c r="S65" s="15">
        <v>7.9803830397692499</v>
      </c>
      <c r="T65" s="17">
        <v>9.5416852417740898</v>
      </c>
      <c r="U65" s="16">
        <v>10.9846626477256</v>
      </c>
      <c r="V65" s="15">
        <v>9.3705163254944601</v>
      </c>
      <c r="W65" s="17">
        <v>10.449078398682699</v>
      </c>
      <c r="X65" s="16">
        <v>10.0915590288198</v>
      </c>
      <c r="Y65" s="16">
        <v>10.484331054220901</v>
      </c>
      <c r="Z65" s="15">
        <v>9.9271972589550099</v>
      </c>
      <c r="AA65" s="16">
        <v>10.440602897911401</v>
      </c>
      <c r="AB65" s="17">
        <v>8.7507076185489705</v>
      </c>
      <c r="AC65" s="16">
        <v>8.4171275328898698</v>
      </c>
      <c r="AD65" s="16">
        <v>8.5863449759065897</v>
      </c>
      <c r="AE65" s="16">
        <v>10.412735475011401</v>
      </c>
      <c r="AF65" s="16">
        <v>9.0469186084824003</v>
      </c>
      <c r="AG65" s="16">
        <v>10.3098840317803</v>
      </c>
      <c r="AH65" s="16">
        <v>10.4630807183946</v>
      </c>
      <c r="AI65" s="16">
        <v>10.242431425965901</v>
      </c>
      <c r="AJ65" s="15">
        <v>8.4114096337050608</v>
      </c>
    </row>
    <row r="66" spans="1:36">
      <c r="A66" s="52"/>
      <c r="B66" s="52"/>
      <c r="C66" s="50"/>
      <c r="D66" s="19" t="s">
        <v>8</v>
      </c>
      <c r="E66" s="18" t="s">
        <v>7</v>
      </c>
      <c r="F66" s="16">
        <v>7.5578820336275196</v>
      </c>
      <c r="G66" s="15">
        <v>7.6217000554274099</v>
      </c>
      <c r="H66" s="16">
        <v>7.3602878849867599</v>
      </c>
      <c r="I66" s="16">
        <v>7.6566697778177204</v>
      </c>
      <c r="J66" s="16">
        <v>7.6014392089963101</v>
      </c>
      <c r="K66" s="17">
        <v>7.4821235515658904</v>
      </c>
      <c r="L66" s="16">
        <v>7.0299826109546597</v>
      </c>
      <c r="M66" s="16">
        <v>7.01608726198958</v>
      </c>
      <c r="N66" s="16">
        <v>7.2257993577742399</v>
      </c>
      <c r="O66" s="16">
        <v>6.89622802657024</v>
      </c>
      <c r="P66" s="16">
        <v>7.2717330173959001</v>
      </c>
      <c r="Q66" s="16">
        <v>7.1992299253258798</v>
      </c>
      <c r="R66" s="16">
        <v>6.7692198429430199</v>
      </c>
      <c r="S66" s="15">
        <v>6.8333447481929701</v>
      </c>
      <c r="T66" s="17">
        <v>7.8402051766603904</v>
      </c>
      <c r="U66" s="16">
        <v>8.0403324378399894</v>
      </c>
      <c r="V66" s="15">
        <v>7.8782075043786204</v>
      </c>
      <c r="W66" s="17">
        <v>8.2169900747612807</v>
      </c>
      <c r="X66" s="16">
        <v>8.0025518360285695</v>
      </c>
      <c r="Y66" s="16">
        <v>8.0318591464440097</v>
      </c>
      <c r="Z66" s="15">
        <v>7.9174988514117501</v>
      </c>
      <c r="AA66" s="16">
        <v>7.8618845643993103</v>
      </c>
      <c r="AB66" s="17">
        <v>7.4708675770884003</v>
      </c>
      <c r="AC66" s="16">
        <v>7.5838157713313796</v>
      </c>
      <c r="AD66" s="16">
        <v>7.3422496178800198</v>
      </c>
      <c r="AE66" s="16">
        <v>8.4193509178472805</v>
      </c>
      <c r="AF66" s="16">
        <v>7.4390363526329297</v>
      </c>
      <c r="AG66" s="16">
        <v>7.9134709725246504</v>
      </c>
      <c r="AH66" s="16">
        <v>7.6837428231063498</v>
      </c>
      <c r="AI66" s="16">
        <v>8.2431201982194207</v>
      </c>
      <c r="AJ66" s="15">
        <v>7.2849676411697599</v>
      </c>
    </row>
    <row r="67" spans="1:36" ht="15" thickBot="1">
      <c r="A67" s="14" t="s">
        <v>6</v>
      </c>
      <c r="B67" s="13" t="s">
        <v>5</v>
      </c>
      <c r="C67" s="12" t="s">
        <v>4</v>
      </c>
      <c r="D67" s="11" t="s">
        <v>3</v>
      </c>
      <c r="E67" s="10" t="s">
        <v>2</v>
      </c>
      <c r="F67" s="8">
        <v>7.2586392632935004</v>
      </c>
      <c r="G67" s="6">
        <v>7.08855407480059</v>
      </c>
      <c r="H67" s="7">
        <v>7.6627249553819698</v>
      </c>
      <c r="I67" s="7">
        <v>7.8629466677937501</v>
      </c>
      <c r="J67" s="6">
        <v>6.9193807484200702</v>
      </c>
      <c r="K67" s="8">
        <v>7.2847979654886696</v>
      </c>
      <c r="L67" s="7">
        <v>8.8203445511293292</v>
      </c>
      <c r="M67" s="7">
        <v>6.5764688380271101</v>
      </c>
      <c r="N67" s="7">
        <v>6.6409050845654596</v>
      </c>
      <c r="O67" s="7">
        <v>6.7624849928063702</v>
      </c>
      <c r="P67" s="7">
        <v>6.6750767180599899</v>
      </c>
      <c r="Q67" s="7">
        <v>6.6205851793724104</v>
      </c>
      <c r="R67" s="7">
        <v>8.4182535357085193</v>
      </c>
      <c r="S67" s="6">
        <v>7.4209268665453898</v>
      </c>
      <c r="T67" s="8">
        <v>7.32441755377977</v>
      </c>
      <c r="U67" s="7">
        <v>7.3496357421905003</v>
      </c>
      <c r="V67" s="6">
        <v>9.7444611022156593</v>
      </c>
      <c r="W67" s="8">
        <v>10.5502498002216</v>
      </c>
      <c r="X67" s="7">
        <v>7.3461503004209501</v>
      </c>
      <c r="Y67" s="7">
        <v>9.1771125663895194</v>
      </c>
      <c r="Z67" s="6">
        <v>10.452959727171899</v>
      </c>
      <c r="AA67" s="9">
        <v>7.2630239939705596</v>
      </c>
      <c r="AB67" s="8">
        <v>6.7009823797469297</v>
      </c>
      <c r="AC67" s="7">
        <v>7.1141797441547396</v>
      </c>
      <c r="AD67" s="7">
        <v>6.9655856753683096</v>
      </c>
      <c r="AE67" s="7">
        <v>7.3190276781166697</v>
      </c>
      <c r="AF67" s="7">
        <v>7.3439858372618199</v>
      </c>
      <c r="AG67" s="7">
        <v>7.4991588269097402</v>
      </c>
      <c r="AH67" s="7">
        <v>7.1139098095410702</v>
      </c>
      <c r="AI67" s="7">
        <v>7.6993007742184103</v>
      </c>
      <c r="AJ67" s="6">
        <v>7.6728064626580901</v>
      </c>
    </row>
    <row r="68" spans="1:36" ht="15" thickBot="1"/>
    <row r="69" spans="1:36" ht="15" thickBot="1">
      <c r="L69" s="5">
        <v>6</v>
      </c>
      <c r="M69" s="5">
        <v>8</v>
      </c>
      <c r="N69" s="5">
        <v>10</v>
      </c>
      <c r="O69" s="5">
        <v>12</v>
      </c>
      <c r="P69" s="5">
        <v>14</v>
      </c>
      <c r="Q69" s="5">
        <v>16</v>
      </c>
      <c r="R69" s="3"/>
      <c r="S69" s="3"/>
      <c r="T69" s="3"/>
      <c r="U69" s="3"/>
      <c r="V69" s="3"/>
      <c r="W69" s="3"/>
    </row>
    <row r="70" spans="1:36">
      <c r="L70" s="3" t="s">
        <v>1</v>
      </c>
      <c r="M70" s="3">
        <v>8</v>
      </c>
      <c r="N70" s="3">
        <v>10</v>
      </c>
      <c r="O70" s="3">
        <v>12</v>
      </c>
      <c r="P70" s="3">
        <v>14</v>
      </c>
      <c r="Q70" s="3">
        <v>16</v>
      </c>
      <c r="R70" s="4" t="s">
        <v>0</v>
      </c>
      <c r="S70" s="3"/>
      <c r="T70" s="3"/>
      <c r="U70" s="3"/>
      <c r="V70" s="3"/>
      <c r="W70" s="3"/>
    </row>
  </sheetData>
  <mergeCells count="20">
    <mergeCell ref="A32:A35"/>
    <mergeCell ref="B32:B35"/>
    <mergeCell ref="C41:C42"/>
    <mergeCell ref="C32:C35"/>
    <mergeCell ref="A37:A38"/>
    <mergeCell ref="B37:B38"/>
    <mergeCell ref="C50:C51"/>
    <mergeCell ref="C52:C53"/>
    <mergeCell ref="A65:A66"/>
    <mergeCell ref="B65:B66"/>
    <mergeCell ref="A41:A42"/>
    <mergeCell ref="A50:A51"/>
    <mergeCell ref="B50:B51"/>
    <mergeCell ref="B41:B42"/>
    <mergeCell ref="A52:A53"/>
    <mergeCell ref="B52:B53"/>
    <mergeCell ref="C60:C61"/>
    <mergeCell ref="C65:C66"/>
    <mergeCell ref="A60:A61"/>
    <mergeCell ref="B60:B61"/>
  </mergeCells>
  <conditionalFormatting sqref="F6:AJ67">
    <cfRule type="colorScale" priority="5">
      <colorScale>
        <cfvo type="num" val="4"/>
        <cfvo type="num" val="14"/>
        <color theme="0"/>
        <color rgb="FFFF0000"/>
      </colorScale>
    </cfRule>
  </conditionalFormatting>
  <conditionalFormatting sqref="F4:AJ5">
    <cfRule type="colorScale" priority="4">
      <colorScale>
        <cfvo type="num" val="6"/>
        <cfvo type="num" val="12"/>
        <color theme="0"/>
        <color rgb="FFFF0000"/>
      </colorScale>
    </cfRule>
  </conditionalFormatting>
  <conditionalFormatting sqref="L69:Q69 R70">
    <cfRule type="colorScale" priority="3">
      <colorScale>
        <cfvo type="num" val="6"/>
        <cfvo type="num" val="16"/>
        <color theme="0"/>
        <color rgb="FFFF0000"/>
      </colorScale>
    </cfRule>
  </conditionalFormatting>
  <conditionalFormatting sqref="K3:S3">
    <cfRule type="colorScale" priority="2">
      <colorScale>
        <cfvo type="num" val="6"/>
        <cfvo type="num" val="12"/>
        <color theme="0"/>
        <color rgb="FFFF0000"/>
      </colorScale>
    </cfRule>
  </conditionalFormatting>
  <conditionalFormatting sqref="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</dc:creator>
  <cp:lastModifiedBy>Mohamad</cp:lastModifiedBy>
  <dcterms:created xsi:type="dcterms:W3CDTF">2022-09-16T08:20:34Z</dcterms:created>
  <dcterms:modified xsi:type="dcterms:W3CDTF">2022-09-16T08:27:07Z</dcterms:modified>
</cp:coreProperties>
</file>